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n/github/tbsp_malnutrition/figures/"/>
    </mc:Choice>
  </mc:AlternateContent>
  <xr:revisionPtr revIDLastSave="0" documentId="8_{82042FE6-48E6-9942-B218-DC38D421BB67}" xr6:coauthVersionLast="36" xr6:coauthVersionMax="36" xr10:uidLastSave="{00000000-0000-0000-0000-000000000000}"/>
  <bookViews>
    <workbookView xWindow="-47260" yWindow="-5260" windowWidth="34460" windowHeight="25020"/>
  </bookViews>
  <sheets>
    <sheet name="overlap_01_2021" sheetId="1" r:id="rId1"/>
  </sheets>
  <calcPr calcId="0"/>
</workbook>
</file>

<file path=xl/sharedStrings.xml><?xml version="1.0" encoding="utf-8"?>
<sst xmlns="http://schemas.openxmlformats.org/spreadsheetml/2006/main" count="90" uniqueCount="45">
  <si>
    <t>Anderson_42</t>
  </si>
  <si>
    <t>Anderson_OD_51</t>
  </si>
  <si>
    <t>Berry_393</t>
  </si>
  <si>
    <t>Berry_OD_86</t>
  </si>
  <si>
    <t>Blankley_380</t>
  </si>
  <si>
    <t>Blankley_5</t>
  </si>
  <si>
    <t>Bloom_OD_144</t>
  </si>
  <si>
    <t>Esmail_203</t>
  </si>
  <si>
    <t>Esmail_82</t>
  </si>
  <si>
    <t>Esmail_OD_893</t>
  </si>
  <si>
    <t>Gjoen_10</t>
  </si>
  <si>
    <t>Gjoen_7</t>
  </si>
  <si>
    <t>Gliddon_OD_3</t>
  </si>
  <si>
    <t>Gliddon_OD_4</t>
  </si>
  <si>
    <t>Huang_OD_13</t>
  </si>
  <si>
    <t>Jacobsen_3</t>
  </si>
  <si>
    <t>Jenum_8</t>
  </si>
  <si>
    <t>Kaforou_27</t>
  </si>
  <si>
    <t>Kaforou_OD_44</t>
  </si>
  <si>
    <t>Kaforou_OD_53</t>
  </si>
  <si>
    <t>Lee_4</t>
  </si>
  <si>
    <t>Leong_24</t>
  </si>
  <si>
    <t>Leong_RISK_29</t>
  </si>
  <si>
    <t>Maertzdorf_4</t>
  </si>
  <si>
    <t>Maertzdorf_OD_100</t>
  </si>
  <si>
    <t>PennNich_RISK_6</t>
  </si>
  <si>
    <t>Qian_OD_17</t>
  </si>
  <si>
    <t>Rajan_HIV_5</t>
  </si>
  <si>
    <t>Roe_3</t>
  </si>
  <si>
    <t>Roe_OD_4</t>
  </si>
  <si>
    <t>Sambarey_HIV_10</t>
  </si>
  <si>
    <t>Singhania_OD_20</t>
  </si>
  <si>
    <t>Sloot_HIV_2</t>
  </si>
  <si>
    <t>Suliman_4</t>
  </si>
  <si>
    <t>Suliman_RISK_2</t>
  </si>
  <si>
    <t>Suliman_RISK_4</t>
  </si>
  <si>
    <t>Sweeney_OD_3</t>
  </si>
  <si>
    <t>Thompson_9</t>
  </si>
  <si>
    <t>Thompson_FAIL_13</t>
  </si>
  <si>
    <t>Thompson_RES_5</t>
  </si>
  <si>
    <t>Verhagen_10</t>
  </si>
  <si>
    <t>Walter_51</t>
  </si>
  <si>
    <t>Walter_PNA_119</t>
  </si>
  <si>
    <t>Walter_PNA_47</t>
  </si>
  <si>
    <t>Zak_RISK_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8" fillId="0" borderId="0" xfId="0" applyFont="1" applyAlignment="1">
      <alignment wrapText="1"/>
    </xf>
    <xf numFmtId="9" fontId="18" fillId="0" borderId="0" xfId="1" applyFont="1" applyBorder="1" applyAlignment="1">
      <alignment horizontal="center"/>
    </xf>
    <xf numFmtId="9" fontId="18" fillId="0" borderId="15" xfId="1" applyFont="1" applyBorder="1" applyAlignment="1">
      <alignment horizontal="center"/>
    </xf>
    <xf numFmtId="9" fontId="18" fillId="0" borderId="16" xfId="1" applyFont="1" applyBorder="1" applyAlignment="1">
      <alignment horizontal="center"/>
    </xf>
    <xf numFmtId="9" fontId="18" fillId="0" borderId="17" xfId="1" applyFont="1" applyBorder="1" applyAlignment="1">
      <alignment horizontal="center"/>
    </xf>
    <xf numFmtId="9" fontId="18" fillId="0" borderId="18" xfId="1" applyFont="1" applyBorder="1" applyAlignment="1">
      <alignment horizontal="center"/>
    </xf>
    <xf numFmtId="9" fontId="18" fillId="0" borderId="19" xfId="1" applyFont="1" applyBorder="1" applyAlignment="1">
      <alignment horizontal="center"/>
    </xf>
    <xf numFmtId="9" fontId="18" fillId="0" borderId="20" xfId="1" applyFont="1" applyBorder="1" applyAlignment="1">
      <alignment horizontal="center"/>
    </xf>
    <xf numFmtId="9" fontId="18" fillId="0" borderId="21" xfId="1" applyFont="1" applyBorder="1" applyAlignment="1">
      <alignment horizontal="center"/>
    </xf>
    <xf numFmtId="9" fontId="18" fillId="0" borderId="22" xfId="1" applyFont="1" applyBorder="1" applyAlignment="1">
      <alignment horizontal="center"/>
    </xf>
    <xf numFmtId="0" fontId="18" fillId="0" borderId="10" xfId="0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0" xfId="0" applyFont="1" applyBorder="1" applyAlignment="1">
      <alignment horizontal="center" wrapText="1"/>
    </xf>
    <xf numFmtId="0" fontId="18" fillId="0" borderId="11" xfId="0" applyFont="1" applyBorder="1" applyAlignment="1">
      <alignment horizontal="center" wrapText="1"/>
    </xf>
    <xf numFmtId="0" fontId="18" fillId="0" borderId="12" xfId="0" applyFont="1" applyBorder="1" applyAlignment="1">
      <alignment horizontal="center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46"/>
  <sheetViews>
    <sheetView tabSelected="1" workbookViewId="0">
      <selection activeCell="B2" sqref="B2"/>
    </sheetView>
  </sheetViews>
  <sheetFormatPr baseColWidth="10" defaultRowHeight="16" x14ac:dyDescent="0.2"/>
  <cols>
    <col min="1" max="1" width="17.33203125" customWidth="1"/>
    <col min="2" max="46" width="10.83203125" style="2" customWidth="1"/>
  </cols>
  <sheetData>
    <row r="1" spans="1:46" s="1" customFormat="1" ht="61" thickBot="1" x14ac:dyDescent="0.3">
      <c r="A1" s="3"/>
      <c r="B1" s="16" t="s">
        <v>0</v>
      </c>
      <c r="C1" s="17" t="s">
        <v>1</v>
      </c>
      <c r="D1" s="17" t="s">
        <v>2</v>
      </c>
      <c r="E1" s="17" t="s">
        <v>3</v>
      </c>
      <c r="F1" s="17" t="s">
        <v>4</v>
      </c>
      <c r="G1" s="17" t="s">
        <v>5</v>
      </c>
      <c r="H1" s="17" t="s">
        <v>6</v>
      </c>
      <c r="I1" s="17" t="s">
        <v>7</v>
      </c>
      <c r="J1" s="17" t="s">
        <v>8</v>
      </c>
      <c r="K1" s="17" t="s">
        <v>9</v>
      </c>
      <c r="L1" s="17" t="s">
        <v>10</v>
      </c>
      <c r="M1" s="17" t="s">
        <v>11</v>
      </c>
      <c r="N1" s="17" t="s">
        <v>12</v>
      </c>
      <c r="O1" s="17" t="s">
        <v>13</v>
      </c>
      <c r="P1" s="17" t="s">
        <v>14</v>
      </c>
      <c r="Q1" s="17" t="s">
        <v>15</v>
      </c>
      <c r="R1" s="17" t="s">
        <v>16</v>
      </c>
      <c r="S1" s="17" t="s">
        <v>17</v>
      </c>
      <c r="T1" s="17" t="s">
        <v>18</v>
      </c>
      <c r="U1" s="17" t="s">
        <v>19</v>
      </c>
      <c r="V1" s="17" t="s">
        <v>20</v>
      </c>
      <c r="W1" s="17" t="s">
        <v>21</v>
      </c>
      <c r="X1" s="17" t="s">
        <v>22</v>
      </c>
      <c r="Y1" s="17" t="s">
        <v>23</v>
      </c>
      <c r="Z1" s="17" t="s">
        <v>24</v>
      </c>
      <c r="AA1" s="17" t="s">
        <v>25</v>
      </c>
      <c r="AB1" s="17" t="s">
        <v>26</v>
      </c>
      <c r="AC1" s="17" t="s">
        <v>27</v>
      </c>
      <c r="AD1" s="17" t="s">
        <v>28</v>
      </c>
      <c r="AE1" s="17" t="s">
        <v>29</v>
      </c>
      <c r="AF1" s="17" t="s">
        <v>30</v>
      </c>
      <c r="AG1" s="17" t="s">
        <v>31</v>
      </c>
      <c r="AH1" s="17" t="s">
        <v>32</v>
      </c>
      <c r="AI1" s="17" t="s">
        <v>33</v>
      </c>
      <c r="AJ1" s="17" t="s">
        <v>34</v>
      </c>
      <c r="AK1" s="17" t="s">
        <v>35</v>
      </c>
      <c r="AL1" s="17" t="s">
        <v>36</v>
      </c>
      <c r="AM1" s="17" t="s">
        <v>37</v>
      </c>
      <c r="AN1" s="17" t="s">
        <v>38</v>
      </c>
      <c r="AO1" s="17" t="s">
        <v>39</v>
      </c>
      <c r="AP1" s="17" t="s">
        <v>40</v>
      </c>
      <c r="AQ1" s="17" t="s">
        <v>41</v>
      </c>
      <c r="AR1" s="17" t="s">
        <v>42</v>
      </c>
      <c r="AS1" s="17" t="s">
        <v>43</v>
      </c>
      <c r="AT1" s="18" t="s">
        <v>44</v>
      </c>
    </row>
    <row r="2" spans="1:46" ht="19" x14ac:dyDescent="0.25">
      <c r="A2" s="13" t="s">
        <v>0</v>
      </c>
      <c r="B2" s="5">
        <v>1</v>
      </c>
      <c r="C2" s="6">
        <v>8.1081081081081099E-2</v>
      </c>
      <c r="D2" s="6">
        <v>0.162162162162162</v>
      </c>
      <c r="E2" s="6">
        <v>0</v>
      </c>
      <c r="F2" s="6">
        <v>0.21621621621621601</v>
      </c>
      <c r="G2" s="6">
        <v>0</v>
      </c>
      <c r="H2" s="6">
        <v>0</v>
      </c>
      <c r="I2" s="6">
        <v>0.108108108108108</v>
      </c>
      <c r="J2" s="6">
        <v>2.7027027027027001E-2</v>
      </c>
      <c r="K2" s="6">
        <v>0.32432432432432401</v>
      </c>
      <c r="L2" s="6">
        <v>2.7027027027027001E-2</v>
      </c>
      <c r="M2" s="6">
        <v>2.7027027027027001E-2</v>
      </c>
      <c r="N2" s="6">
        <v>0</v>
      </c>
      <c r="O2" s="6">
        <v>2.7027027027027001E-2</v>
      </c>
      <c r="P2" s="6">
        <v>0</v>
      </c>
      <c r="Q2" s="6">
        <v>0</v>
      </c>
      <c r="R2" s="6">
        <v>0</v>
      </c>
      <c r="S2" s="6">
        <v>2.7027027027027001E-2</v>
      </c>
      <c r="T2" s="6">
        <v>2.7027027027027001E-2</v>
      </c>
      <c r="U2" s="6">
        <v>0.135135135135135</v>
      </c>
      <c r="V2" s="6">
        <v>0</v>
      </c>
      <c r="W2" s="6">
        <v>0</v>
      </c>
      <c r="X2" s="6">
        <v>2.7027027027027001E-2</v>
      </c>
      <c r="Y2" s="6">
        <v>0</v>
      </c>
      <c r="Z2" s="6">
        <v>5.4054054054054099E-2</v>
      </c>
      <c r="AA2" s="6">
        <v>0</v>
      </c>
      <c r="AB2" s="6">
        <v>0</v>
      </c>
      <c r="AC2" s="6">
        <v>5.4054054054054099E-2</v>
      </c>
      <c r="AD2" s="6">
        <v>2.7027027027027001E-2</v>
      </c>
      <c r="AE2" s="6">
        <v>0</v>
      </c>
      <c r="AF2" s="6">
        <v>0</v>
      </c>
      <c r="AG2" s="6">
        <v>0</v>
      </c>
      <c r="AH2" s="6">
        <v>0</v>
      </c>
      <c r="AI2" s="6">
        <v>0</v>
      </c>
      <c r="AJ2" s="6">
        <v>0</v>
      </c>
      <c r="AK2" s="6">
        <v>0</v>
      </c>
      <c r="AL2" s="6">
        <v>2.7027027027027001E-2</v>
      </c>
      <c r="AM2" s="6">
        <v>0</v>
      </c>
      <c r="AN2" s="6">
        <v>0</v>
      </c>
      <c r="AO2" s="6">
        <v>0</v>
      </c>
      <c r="AP2" s="6">
        <v>0</v>
      </c>
      <c r="AQ2" s="6">
        <v>0</v>
      </c>
      <c r="AR2" s="6">
        <v>8.1081081081081099E-2</v>
      </c>
      <c r="AS2" s="6">
        <v>2.7027027027027001E-2</v>
      </c>
      <c r="AT2" s="7">
        <v>2.7027027027027001E-2</v>
      </c>
    </row>
    <row r="3" spans="1:46" ht="19" x14ac:dyDescent="0.25">
      <c r="A3" s="14" t="s">
        <v>1</v>
      </c>
      <c r="B3" s="8">
        <v>7.3170731707317097E-2</v>
      </c>
      <c r="C3" s="4">
        <v>1</v>
      </c>
      <c r="D3" s="4">
        <v>0.292682926829268</v>
      </c>
      <c r="E3" s="4">
        <v>2.4390243902439001E-2</v>
      </c>
      <c r="F3" s="4">
        <v>0.48780487804877998</v>
      </c>
      <c r="G3" s="4">
        <v>0</v>
      </c>
      <c r="H3" s="4">
        <v>0.146341463414634</v>
      </c>
      <c r="I3" s="4">
        <v>7.3170731707317097E-2</v>
      </c>
      <c r="J3" s="4">
        <v>2.4390243902439001E-2</v>
      </c>
      <c r="K3" s="4">
        <v>0.292682926829268</v>
      </c>
      <c r="L3" s="4">
        <v>2.4390243902439001E-2</v>
      </c>
      <c r="M3" s="4">
        <v>2.4390243902439001E-2</v>
      </c>
      <c r="N3" s="4">
        <v>2.4390243902439001E-2</v>
      </c>
      <c r="O3" s="4">
        <v>2.4390243902439001E-2</v>
      </c>
      <c r="P3" s="4">
        <v>2.4390243902439001E-2</v>
      </c>
      <c r="Q3" s="4">
        <v>0</v>
      </c>
      <c r="R3" s="4">
        <v>0</v>
      </c>
      <c r="S3" s="4">
        <v>0.12195121951219499</v>
      </c>
      <c r="T3" s="4">
        <v>7.3170731707317097E-2</v>
      </c>
      <c r="U3" s="4">
        <v>0.146341463414634</v>
      </c>
      <c r="V3" s="4">
        <v>0</v>
      </c>
      <c r="W3" s="4">
        <v>0</v>
      </c>
      <c r="X3" s="4">
        <v>0</v>
      </c>
      <c r="Y3" s="4">
        <v>0</v>
      </c>
      <c r="Z3" s="4">
        <v>2.4390243902439001E-2</v>
      </c>
      <c r="AA3" s="4">
        <v>0</v>
      </c>
      <c r="AB3" s="4">
        <v>0</v>
      </c>
      <c r="AC3" s="4">
        <v>2.4390243902439001E-2</v>
      </c>
      <c r="AD3" s="4">
        <v>2.4390243902439001E-2</v>
      </c>
      <c r="AE3" s="4">
        <v>0</v>
      </c>
      <c r="AF3" s="4">
        <v>2.4390243902439001E-2</v>
      </c>
      <c r="AG3" s="4">
        <v>0</v>
      </c>
      <c r="AH3" s="4">
        <v>0</v>
      </c>
      <c r="AI3" s="4">
        <v>2.4390243902439001E-2</v>
      </c>
      <c r="AJ3" s="4">
        <v>2.4390243902439001E-2</v>
      </c>
      <c r="AK3" s="4">
        <v>0</v>
      </c>
      <c r="AL3" s="4">
        <v>2.4390243902439001E-2</v>
      </c>
      <c r="AM3" s="4">
        <v>2.4390243902439001E-2</v>
      </c>
      <c r="AN3" s="4">
        <v>0</v>
      </c>
      <c r="AO3" s="4">
        <v>2.4390243902439001E-2</v>
      </c>
      <c r="AP3" s="4">
        <v>0</v>
      </c>
      <c r="AQ3" s="4">
        <v>9.7560975609756101E-2</v>
      </c>
      <c r="AR3" s="4">
        <v>9.7560975609756101E-2</v>
      </c>
      <c r="AS3" s="4">
        <v>4.8780487804878099E-2</v>
      </c>
      <c r="AT3" s="9">
        <v>2.4390243902439001E-2</v>
      </c>
    </row>
    <row r="4" spans="1:46" ht="19" x14ac:dyDescent="0.25">
      <c r="A4" s="14" t="s">
        <v>2</v>
      </c>
      <c r="B4" s="8">
        <v>2.06896551724138E-2</v>
      </c>
      <c r="C4" s="4">
        <v>4.13793103448276E-2</v>
      </c>
      <c r="D4" s="4">
        <v>1</v>
      </c>
      <c r="E4" s="4">
        <v>3.4482758620689703E-2</v>
      </c>
      <c r="F4" s="4">
        <v>0.62068965517241403</v>
      </c>
      <c r="G4" s="4">
        <v>1.37931034482759E-2</v>
      </c>
      <c r="H4" s="4">
        <v>0.13793103448275901</v>
      </c>
      <c r="I4" s="4">
        <v>8.9655172413793102E-2</v>
      </c>
      <c r="J4" s="4">
        <v>3.10344827586207E-2</v>
      </c>
      <c r="K4" s="4">
        <v>0.45517241379310303</v>
      </c>
      <c r="L4" s="4">
        <v>1.03448275862069E-2</v>
      </c>
      <c r="M4" s="4">
        <v>1.37931034482759E-2</v>
      </c>
      <c r="N4" s="4">
        <v>6.8965517241379301E-3</v>
      </c>
      <c r="O4" s="4">
        <v>6.8965517241379301E-3</v>
      </c>
      <c r="P4" s="4">
        <v>1.03448275862069E-2</v>
      </c>
      <c r="Q4" s="4">
        <v>3.4482758620689698E-3</v>
      </c>
      <c r="R4" s="4">
        <v>0</v>
      </c>
      <c r="S4" s="4">
        <v>4.8275862068965503E-2</v>
      </c>
      <c r="T4" s="4">
        <v>3.10344827586207E-2</v>
      </c>
      <c r="U4" s="4">
        <v>4.8275862068965503E-2</v>
      </c>
      <c r="V4" s="4">
        <v>0</v>
      </c>
      <c r="W4" s="4">
        <v>1.03448275862069E-2</v>
      </c>
      <c r="X4" s="4">
        <v>1.37931034482759E-2</v>
      </c>
      <c r="Y4" s="4">
        <v>1.37931034482759E-2</v>
      </c>
      <c r="Z4" s="4">
        <v>0</v>
      </c>
      <c r="AA4" s="4">
        <v>1.03448275862069E-2</v>
      </c>
      <c r="AB4" s="4">
        <v>3.10344827586207E-2</v>
      </c>
      <c r="AC4" s="4">
        <v>1.03448275862069E-2</v>
      </c>
      <c r="AD4" s="4">
        <v>6.8965517241379301E-3</v>
      </c>
      <c r="AE4" s="4">
        <v>0</v>
      </c>
      <c r="AF4" s="4">
        <v>1.72413793103448E-2</v>
      </c>
      <c r="AG4" s="4">
        <v>0</v>
      </c>
      <c r="AH4" s="4">
        <v>0</v>
      </c>
      <c r="AI4" s="4">
        <v>3.4482758620689698E-3</v>
      </c>
      <c r="AJ4" s="4">
        <v>3.4482758620689698E-3</v>
      </c>
      <c r="AK4" s="4">
        <v>1.03448275862069E-2</v>
      </c>
      <c r="AL4" s="4">
        <v>6.8965517241379301E-3</v>
      </c>
      <c r="AM4" s="4">
        <v>2.41379310344828E-2</v>
      </c>
      <c r="AN4" s="4">
        <v>0</v>
      </c>
      <c r="AO4" s="4">
        <v>3.4482758620689698E-3</v>
      </c>
      <c r="AP4" s="4">
        <v>0</v>
      </c>
      <c r="AQ4" s="4">
        <v>2.7586206896551699E-2</v>
      </c>
      <c r="AR4" s="4">
        <v>1.72413793103448E-2</v>
      </c>
      <c r="AS4" s="4">
        <v>6.8965517241379301E-3</v>
      </c>
      <c r="AT4" s="9">
        <v>5.1724137931034503E-2</v>
      </c>
    </row>
    <row r="5" spans="1:46" ht="19" x14ac:dyDescent="0.25">
      <c r="A5" s="14" t="s">
        <v>3</v>
      </c>
      <c r="B5" s="8">
        <v>0</v>
      </c>
      <c r="C5" s="4">
        <v>1.35135135135135E-2</v>
      </c>
      <c r="D5" s="4">
        <v>0.135135135135135</v>
      </c>
      <c r="E5" s="4">
        <v>1</v>
      </c>
      <c r="F5" s="4">
        <v>0.135135135135135</v>
      </c>
      <c r="G5" s="4">
        <v>0</v>
      </c>
      <c r="H5" s="4">
        <v>0</v>
      </c>
      <c r="I5" s="4">
        <v>0</v>
      </c>
      <c r="J5" s="4">
        <v>0</v>
      </c>
      <c r="K5" s="4">
        <v>9.45945945945946E-2</v>
      </c>
      <c r="L5" s="4">
        <v>0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1.35135135135135E-2</v>
      </c>
      <c r="U5" s="4">
        <v>2.7027027027027001E-2</v>
      </c>
      <c r="V5" s="4">
        <v>0</v>
      </c>
      <c r="W5" s="4">
        <v>1.35135135135135E-2</v>
      </c>
      <c r="X5" s="4">
        <v>0</v>
      </c>
      <c r="Y5" s="4">
        <v>0</v>
      </c>
      <c r="Z5" s="4">
        <v>0</v>
      </c>
      <c r="AA5" s="4">
        <v>0</v>
      </c>
      <c r="AB5" s="4">
        <v>0</v>
      </c>
      <c r="AC5" s="4">
        <v>0</v>
      </c>
      <c r="AD5" s="4">
        <v>0</v>
      </c>
      <c r="AE5" s="4">
        <v>0</v>
      </c>
      <c r="AF5" s="4">
        <v>0</v>
      </c>
      <c r="AG5" s="4">
        <v>0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4.0540540540540501E-2</v>
      </c>
      <c r="AR5" s="4">
        <v>4.0540540540540501E-2</v>
      </c>
      <c r="AS5" s="4">
        <v>1.35135135135135E-2</v>
      </c>
      <c r="AT5" s="9">
        <v>0</v>
      </c>
    </row>
    <row r="6" spans="1:46" ht="19" x14ac:dyDescent="0.25">
      <c r="A6" s="14" t="s">
        <v>4</v>
      </c>
      <c r="B6" s="8">
        <v>2.0887728459529999E-2</v>
      </c>
      <c r="C6" s="4">
        <v>5.2219321148825097E-2</v>
      </c>
      <c r="D6" s="4">
        <v>0.46997389033942599</v>
      </c>
      <c r="E6" s="4">
        <v>2.61096605744125E-2</v>
      </c>
      <c r="F6" s="4">
        <v>1</v>
      </c>
      <c r="G6" s="4">
        <v>1.30548302872063E-2</v>
      </c>
      <c r="H6" s="4">
        <v>0.133159268929504</v>
      </c>
      <c r="I6" s="4">
        <v>0.101827676240209</v>
      </c>
      <c r="J6" s="4">
        <v>4.4386422976501298E-2</v>
      </c>
      <c r="K6" s="4">
        <v>0.48302872062663199</v>
      </c>
      <c r="L6" s="4">
        <v>7.8328981723237608E-3</v>
      </c>
      <c r="M6" s="4">
        <v>1.0443864229764999E-2</v>
      </c>
      <c r="N6" s="4">
        <v>5.2219321148825101E-3</v>
      </c>
      <c r="O6" s="4">
        <v>5.2219321148825101E-3</v>
      </c>
      <c r="P6" s="4">
        <v>5.2219321148825101E-3</v>
      </c>
      <c r="Q6" s="4">
        <v>5.2219321148825101E-3</v>
      </c>
      <c r="R6" s="4">
        <v>2.6109660574412498E-3</v>
      </c>
      <c r="S6" s="4">
        <v>4.4386422976501298E-2</v>
      </c>
      <c r="T6" s="4">
        <v>2.8720626631853801E-2</v>
      </c>
      <c r="U6" s="4">
        <v>5.7441253263707602E-2</v>
      </c>
      <c r="V6" s="4">
        <v>0</v>
      </c>
      <c r="W6" s="4">
        <v>5.2219321148825101E-3</v>
      </c>
      <c r="X6" s="4">
        <v>1.0443864229764999E-2</v>
      </c>
      <c r="Y6" s="4">
        <v>1.0443864229764999E-2</v>
      </c>
      <c r="Z6" s="4">
        <v>1.0443864229764999E-2</v>
      </c>
      <c r="AA6" s="4">
        <v>5.2219321148825101E-3</v>
      </c>
      <c r="AB6" s="4">
        <v>2.0887728459529999E-2</v>
      </c>
      <c r="AC6" s="4">
        <v>7.8328981723237608E-3</v>
      </c>
      <c r="AD6" s="4">
        <v>7.8328981723237608E-3</v>
      </c>
      <c r="AE6" s="4">
        <v>2.6109660574412498E-3</v>
      </c>
      <c r="AF6" s="4">
        <v>1.30548302872063E-2</v>
      </c>
      <c r="AG6" s="4">
        <v>5.2219321148825101E-3</v>
      </c>
      <c r="AH6" s="4">
        <v>0</v>
      </c>
      <c r="AI6" s="4">
        <v>7.8328981723237608E-3</v>
      </c>
      <c r="AJ6" s="4">
        <v>5.2219321148825101E-3</v>
      </c>
      <c r="AK6" s="4">
        <v>7.8328981723237608E-3</v>
      </c>
      <c r="AL6" s="4">
        <v>5.2219321148825101E-3</v>
      </c>
      <c r="AM6" s="4">
        <v>1.5665796344647501E-2</v>
      </c>
      <c r="AN6" s="4">
        <v>0</v>
      </c>
      <c r="AO6" s="4">
        <v>2.6109660574412498E-3</v>
      </c>
      <c r="AP6" s="4">
        <v>0</v>
      </c>
      <c r="AQ6" s="4">
        <v>2.0887728459529999E-2</v>
      </c>
      <c r="AR6" s="4">
        <v>1.5665796344647501E-2</v>
      </c>
      <c r="AS6" s="4">
        <v>2.6109660574412498E-3</v>
      </c>
      <c r="AT6" s="9">
        <v>3.3942558746736302E-2</v>
      </c>
    </row>
    <row r="7" spans="1:46" ht="19" x14ac:dyDescent="0.25">
      <c r="A7" s="14" t="s">
        <v>5</v>
      </c>
      <c r="B7" s="8">
        <v>0</v>
      </c>
      <c r="C7" s="4">
        <v>0</v>
      </c>
      <c r="D7" s="4">
        <v>0.8</v>
      </c>
      <c r="E7" s="4">
        <v>0</v>
      </c>
      <c r="F7" s="4">
        <v>1</v>
      </c>
      <c r="G7" s="4">
        <v>1</v>
      </c>
      <c r="H7" s="4">
        <v>0.8</v>
      </c>
      <c r="I7" s="4">
        <v>0.8</v>
      </c>
      <c r="J7" s="4">
        <v>0.4</v>
      </c>
      <c r="K7" s="4">
        <v>1</v>
      </c>
      <c r="L7" s="4">
        <v>0</v>
      </c>
      <c r="M7" s="4">
        <v>0</v>
      </c>
      <c r="N7" s="4">
        <v>0</v>
      </c>
      <c r="O7" s="4">
        <v>0</v>
      </c>
      <c r="P7" s="4">
        <v>0.2</v>
      </c>
      <c r="Q7" s="4">
        <v>0</v>
      </c>
      <c r="R7" s="4">
        <v>0</v>
      </c>
      <c r="S7" s="4">
        <v>0.2</v>
      </c>
      <c r="T7" s="4">
        <v>0</v>
      </c>
      <c r="U7" s="4">
        <v>0.2</v>
      </c>
      <c r="V7" s="4">
        <v>0</v>
      </c>
      <c r="W7" s="4">
        <v>0.2</v>
      </c>
      <c r="X7" s="4">
        <v>0</v>
      </c>
      <c r="Y7" s="4">
        <v>0</v>
      </c>
      <c r="Z7" s="4">
        <v>0</v>
      </c>
      <c r="AA7" s="4">
        <v>0.2</v>
      </c>
      <c r="AB7" s="4">
        <v>0</v>
      </c>
      <c r="AC7" s="4">
        <v>0</v>
      </c>
      <c r="AD7" s="4">
        <v>0.2</v>
      </c>
      <c r="AE7" s="4">
        <v>0.2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.2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9">
        <v>0.4</v>
      </c>
    </row>
    <row r="8" spans="1:46" ht="19" x14ac:dyDescent="0.25">
      <c r="A8" s="14" t="s">
        <v>6</v>
      </c>
      <c r="B8" s="8">
        <v>0</v>
      </c>
      <c r="C8" s="4">
        <v>5.21739130434783E-2</v>
      </c>
      <c r="D8" s="4">
        <v>0.34782608695652201</v>
      </c>
      <c r="E8" s="4">
        <v>0</v>
      </c>
      <c r="F8" s="4">
        <v>0.44347826086956499</v>
      </c>
      <c r="G8" s="4">
        <v>3.4782608695652202E-2</v>
      </c>
      <c r="H8" s="4">
        <v>1</v>
      </c>
      <c r="I8" s="4">
        <v>9.5652173913043495E-2</v>
      </c>
      <c r="J8" s="4">
        <v>5.21739130434783E-2</v>
      </c>
      <c r="K8" s="4">
        <v>0.46086956521739098</v>
      </c>
      <c r="L8" s="4">
        <v>1.7391304347826101E-2</v>
      </c>
      <c r="M8" s="4">
        <v>1.7391304347826101E-2</v>
      </c>
      <c r="N8" s="4">
        <v>1.7391304347826101E-2</v>
      </c>
      <c r="O8" s="4">
        <v>0</v>
      </c>
      <c r="P8" s="4">
        <v>3.4782608695652202E-2</v>
      </c>
      <c r="Q8" s="4">
        <v>8.6956521739130401E-3</v>
      </c>
      <c r="R8" s="4">
        <v>0</v>
      </c>
      <c r="S8" s="4">
        <v>5.21739130434783E-2</v>
      </c>
      <c r="T8" s="4">
        <v>1.7391304347826101E-2</v>
      </c>
      <c r="U8" s="4">
        <v>5.21739130434783E-2</v>
      </c>
      <c r="V8" s="4">
        <v>0</v>
      </c>
      <c r="W8" s="4">
        <v>8.6956521739130401E-3</v>
      </c>
      <c r="X8" s="4">
        <v>0</v>
      </c>
      <c r="Y8" s="4">
        <v>8.6956521739130401E-3</v>
      </c>
      <c r="Z8" s="4">
        <v>0</v>
      </c>
      <c r="AA8" s="4">
        <v>8.6956521739130401E-3</v>
      </c>
      <c r="AB8" s="4">
        <v>8.6956521739130401E-3</v>
      </c>
      <c r="AC8" s="4">
        <v>1.7391304347826101E-2</v>
      </c>
      <c r="AD8" s="4">
        <v>0</v>
      </c>
      <c r="AE8" s="4">
        <v>1.7391304347826101E-2</v>
      </c>
      <c r="AF8" s="4">
        <v>2.6086956521739101E-2</v>
      </c>
      <c r="AG8" s="4">
        <v>0</v>
      </c>
      <c r="AH8" s="4">
        <v>0</v>
      </c>
      <c r="AI8" s="4">
        <v>0</v>
      </c>
      <c r="AJ8" s="4">
        <v>0</v>
      </c>
      <c r="AK8" s="4">
        <v>8.6956521739130401E-3</v>
      </c>
      <c r="AL8" s="4">
        <v>8.6956521739130401E-3</v>
      </c>
      <c r="AM8" s="4">
        <v>4.3478260869565202E-2</v>
      </c>
      <c r="AN8" s="4">
        <v>0</v>
      </c>
      <c r="AO8" s="4">
        <v>8.6956521739130401E-3</v>
      </c>
      <c r="AP8" s="4">
        <v>0</v>
      </c>
      <c r="AQ8" s="4">
        <v>3.4782608695652202E-2</v>
      </c>
      <c r="AR8" s="4">
        <v>0</v>
      </c>
      <c r="AS8" s="4">
        <v>0</v>
      </c>
      <c r="AT8" s="9">
        <v>2.6086956521739101E-2</v>
      </c>
    </row>
    <row r="9" spans="1:46" ht="19" x14ac:dyDescent="0.25">
      <c r="A9" s="14" t="s">
        <v>7</v>
      </c>
      <c r="B9" s="8">
        <v>2.5806451612903201E-2</v>
      </c>
      <c r="C9" s="4">
        <v>1.9354838709677399E-2</v>
      </c>
      <c r="D9" s="4">
        <v>0.16774193548387101</v>
      </c>
      <c r="E9" s="4">
        <v>0</v>
      </c>
      <c r="F9" s="4">
        <v>0.25161290322580598</v>
      </c>
      <c r="G9" s="4">
        <v>2.5806451612903201E-2</v>
      </c>
      <c r="H9" s="4">
        <v>7.09677419354839E-2</v>
      </c>
      <c r="I9" s="4">
        <v>1</v>
      </c>
      <c r="J9" s="4">
        <v>0.42580645161290298</v>
      </c>
      <c r="K9" s="4">
        <v>1</v>
      </c>
      <c r="L9" s="4">
        <v>0</v>
      </c>
      <c r="M9" s="4">
        <v>0</v>
      </c>
      <c r="N9" s="4">
        <v>1.2903225806451601E-2</v>
      </c>
      <c r="O9" s="4">
        <v>6.4516129032258099E-3</v>
      </c>
      <c r="P9" s="4">
        <v>1.2903225806451601E-2</v>
      </c>
      <c r="Q9" s="4">
        <v>6.4516129032258099E-3</v>
      </c>
      <c r="R9" s="4">
        <v>0</v>
      </c>
      <c r="S9" s="4">
        <v>5.8064516129032302E-2</v>
      </c>
      <c r="T9" s="4">
        <v>1.9354838709677399E-2</v>
      </c>
      <c r="U9" s="4">
        <v>5.8064516129032302E-2</v>
      </c>
      <c r="V9" s="4">
        <v>6.4516129032258099E-3</v>
      </c>
      <c r="W9" s="4">
        <v>1.9354838709677399E-2</v>
      </c>
      <c r="X9" s="4">
        <v>1.2903225806451601E-2</v>
      </c>
      <c r="Y9" s="4">
        <v>6.4516129032258099E-3</v>
      </c>
      <c r="Z9" s="4">
        <v>1.9354838709677399E-2</v>
      </c>
      <c r="AA9" s="4">
        <v>1.2903225806451601E-2</v>
      </c>
      <c r="AB9" s="4">
        <v>6.4516129032258099E-3</v>
      </c>
      <c r="AC9" s="4">
        <v>6.4516129032258099E-3</v>
      </c>
      <c r="AD9" s="4">
        <v>6.4516129032258099E-3</v>
      </c>
      <c r="AE9" s="4">
        <v>6.4516129032258099E-3</v>
      </c>
      <c r="AF9" s="4">
        <v>6.4516129032258099E-3</v>
      </c>
      <c r="AG9" s="4">
        <v>0</v>
      </c>
      <c r="AH9" s="4">
        <v>0</v>
      </c>
      <c r="AI9" s="4">
        <v>6.4516129032258099E-3</v>
      </c>
      <c r="AJ9" s="4">
        <v>6.4516129032258099E-3</v>
      </c>
      <c r="AK9" s="4">
        <v>1.2903225806451601E-2</v>
      </c>
      <c r="AL9" s="4">
        <v>0</v>
      </c>
      <c r="AM9" s="4">
        <v>1.9354838709677399E-2</v>
      </c>
      <c r="AN9" s="4">
        <v>0</v>
      </c>
      <c r="AO9" s="4">
        <v>0</v>
      </c>
      <c r="AP9" s="4">
        <v>0</v>
      </c>
      <c r="AQ9" s="4">
        <v>1.9354838709677399E-2</v>
      </c>
      <c r="AR9" s="4">
        <v>6.4516129032258099E-3</v>
      </c>
      <c r="AS9" s="4">
        <v>0</v>
      </c>
      <c r="AT9" s="9">
        <v>5.16129032258065E-2</v>
      </c>
    </row>
    <row r="10" spans="1:46" ht="19" x14ac:dyDescent="0.25">
      <c r="A10" s="14" t="s">
        <v>8</v>
      </c>
      <c r="B10" s="8">
        <v>1.5151515151515201E-2</v>
      </c>
      <c r="C10" s="4">
        <v>1.5151515151515201E-2</v>
      </c>
      <c r="D10" s="4">
        <v>0.13636363636363599</v>
      </c>
      <c r="E10" s="4">
        <v>0</v>
      </c>
      <c r="F10" s="4">
        <v>0.25757575757575801</v>
      </c>
      <c r="G10" s="4">
        <v>3.03030303030303E-2</v>
      </c>
      <c r="H10" s="4">
        <v>9.0909090909090898E-2</v>
      </c>
      <c r="I10" s="4">
        <v>1</v>
      </c>
      <c r="J10" s="4">
        <v>1</v>
      </c>
      <c r="K10" s="4">
        <v>1</v>
      </c>
      <c r="L10" s="4">
        <v>0</v>
      </c>
      <c r="M10" s="4">
        <v>0</v>
      </c>
      <c r="N10" s="4">
        <v>1.5151515151515201E-2</v>
      </c>
      <c r="O10" s="4">
        <v>0</v>
      </c>
      <c r="P10" s="4">
        <v>1.5151515151515201E-2</v>
      </c>
      <c r="Q10" s="4">
        <v>0</v>
      </c>
      <c r="R10" s="4">
        <v>0</v>
      </c>
      <c r="S10" s="4">
        <v>3.03030303030303E-2</v>
      </c>
      <c r="T10" s="4">
        <v>3.03030303030303E-2</v>
      </c>
      <c r="U10" s="4">
        <v>3.03030303030303E-2</v>
      </c>
      <c r="V10" s="4">
        <v>1.5151515151515201E-2</v>
      </c>
      <c r="W10" s="4">
        <v>3.03030303030303E-2</v>
      </c>
      <c r="X10" s="4">
        <v>0</v>
      </c>
      <c r="Y10" s="4">
        <v>0</v>
      </c>
      <c r="Z10" s="4">
        <v>3.03030303030303E-2</v>
      </c>
      <c r="AA10" s="4">
        <v>1.5151515151515201E-2</v>
      </c>
      <c r="AB10" s="4">
        <v>0</v>
      </c>
      <c r="AC10" s="4">
        <v>0</v>
      </c>
      <c r="AD10" s="4">
        <v>1.5151515151515201E-2</v>
      </c>
      <c r="AE10" s="4">
        <v>1.5151515151515201E-2</v>
      </c>
      <c r="AF10" s="4">
        <v>0</v>
      </c>
      <c r="AG10" s="4">
        <v>0</v>
      </c>
      <c r="AH10" s="4">
        <v>0</v>
      </c>
      <c r="AI10" s="4">
        <v>0</v>
      </c>
      <c r="AJ10" s="4">
        <v>0</v>
      </c>
      <c r="AK10" s="4">
        <v>1.5151515151515201E-2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1.5151515151515201E-2</v>
      </c>
      <c r="AR10" s="4">
        <v>0</v>
      </c>
      <c r="AS10" s="4">
        <v>0</v>
      </c>
      <c r="AT10" s="9">
        <v>6.0606060606060601E-2</v>
      </c>
    </row>
    <row r="11" spans="1:46" ht="19" x14ac:dyDescent="0.25">
      <c r="A11" s="14" t="s">
        <v>9</v>
      </c>
      <c r="B11" s="8">
        <v>1.7142857142857099E-2</v>
      </c>
      <c r="C11" s="4">
        <v>1.7142857142857099E-2</v>
      </c>
      <c r="D11" s="4">
        <v>0.188571428571429</v>
      </c>
      <c r="E11" s="4">
        <v>0.01</v>
      </c>
      <c r="F11" s="4">
        <v>0.26428571428571401</v>
      </c>
      <c r="G11" s="4">
        <v>7.14285714285714E-3</v>
      </c>
      <c r="H11" s="4">
        <v>7.5714285714285706E-2</v>
      </c>
      <c r="I11" s="4">
        <v>0.221428571428571</v>
      </c>
      <c r="J11" s="4">
        <v>9.4285714285714306E-2</v>
      </c>
      <c r="K11" s="4">
        <v>1</v>
      </c>
      <c r="L11" s="4">
        <v>5.7142857142857099E-3</v>
      </c>
      <c r="M11" s="4">
        <v>5.7142857142857099E-3</v>
      </c>
      <c r="N11" s="4">
        <v>2.8571428571428602E-3</v>
      </c>
      <c r="O11" s="4">
        <v>1.4285714285714301E-3</v>
      </c>
      <c r="P11" s="4">
        <v>2.8571428571428602E-3</v>
      </c>
      <c r="Q11" s="4">
        <v>2.8571428571428602E-3</v>
      </c>
      <c r="R11" s="4">
        <v>1.4285714285714301E-3</v>
      </c>
      <c r="S11" s="4">
        <v>2.7142857142857101E-2</v>
      </c>
      <c r="T11" s="4">
        <v>0.01</v>
      </c>
      <c r="U11" s="4">
        <v>3.1428571428571403E-2</v>
      </c>
      <c r="V11" s="4">
        <v>1.4285714285714301E-3</v>
      </c>
      <c r="W11" s="4">
        <v>5.7142857142857099E-3</v>
      </c>
      <c r="X11" s="4">
        <v>7.14285714285714E-3</v>
      </c>
      <c r="Y11" s="4">
        <v>4.2857142857142903E-3</v>
      </c>
      <c r="Z11" s="4">
        <v>1.4285714285714299E-2</v>
      </c>
      <c r="AA11" s="4">
        <v>2.8571428571428602E-3</v>
      </c>
      <c r="AB11" s="4">
        <v>8.5714285714285701E-3</v>
      </c>
      <c r="AC11" s="4">
        <v>4.2857142857142903E-3</v>
      </c>
      <c r="AD11" s="4">
        <v>2.8571428571428602E-3</v>
      </c>
      <c r="AE11" s="4">
        <v>2.8571428571428602E-3</v>
      </c>
      <c r="AF11" s="4">
        <v>7.14285714285714E-3</v>
      </c>
      <c r="AG11" s="4">
        <v>2.8571428571428602E-3</v>
      </c>
      <c r="AH11" s="4">
        <v>0</v>
      </c>
      <c r="AI11" s="4">
        <v>4.2857142857142903E-3</v>
      </c>
      <c r="AJ11" s="4">
        <v>2.8571428571428602E-3</v>
      </c>
      <c r="AK11" s="4">
        <v>2.8571428571428602E-3</v>
      </c>
      <c r="AL11" s="4">
        <v>2.8571428571428602E-3</v>
      </c>
      <c r="AM11" s="4">
        <v>8.5714285714285701E-3</v>
      </c>
      <c r="AN11" s="4">
        <v>0</v>
      </c>
      <c r="AO11" s="4">
        <v>1.4285714285714301E-3</v>
      </c>
      <c r="AP11" s="4">
        <v>1.4285714285714301E-3</v>
      </c>
      <c r="AQ11" s="4">
        <v>1.1428571428571401E-2</v>
      </c>
      <c r="AR11" s="4">
        <v>7.14285714285714E-3</v>
      </c>
      <c r="AS11" s="4">
        <v>2.8571428571428602E-3</v>
      </c>
      <c r="AT11" s="9">
        <v>1.7142857142857099E-2</v>
      </c>
    </row>
    <row r="12" spans="1:46" ht="19" x14ac:dyDescent="0.25">
      <c r="A12" s="14" t="s">
        <v>10</v>
      </c>
      <c r="B12" s="8">
        <v>0.1</v>
      </c>
      <c r="C12" s="4">
        <v>0.1</v>
      </c>
      <c r="D12" s="4">
        <v>0.3</v>
      </c>
      <c r="E12" s="4">
        <v>0</v>
      </c>
      <c r="F12" s="4">
        <v>0.3</v>
      </c>
      <c r="G12" s="4">
        <v>0</v>
      </c>
      <c r="H12" s="4">
        <v>0.2</v>
      </c>
      <c r="I12" s="4">
        <v>0</v>
      </c>
      <c r="J12" s="4">
        <v>0</v>
      </c>
      <c r="K12" s="4">
        <v>0.4</v>
      </c>
      <c r="L12" s="4">
        <v>1</v>
      </c>
      <c r="M12" s="4">
        <v>0.5</v>
      </c>
      <c r="N12" s="4">
        <v>0</v>
      </c>
      <c r="O12" s="4">
        <v>0</v>
      </c>
      <c r="P12" s="4">
        <v>0</v>
      </c>
      <c r="Q12" s="4">
        <v>0</v>
      </c>
      <c r="R12" s="4">
        <v>0.1</v>
      </c>
      <c r="S12" s="4">
        <v>0</v>
      </c>
      <c r="T12" s="4">
        <v>0</v>
      </c>
      <c r="U12" s="4">
        <v>0.1</v>
      </c>
      <c r="V12" s="4">
        <v>0</v>
      </c>
      <c r="W12" s="4">
        <v>0</v>
      </c>
      <c r="X12" s="4">
        <v>0</v>
      </c>
      <c r="Y12" s="4">
        <v>0</v>
      </c>
      <c r="Z12" s="4">
        <v>0</v>
      </c>
      <c r="AA12" s="4">
        <v>0</v>
      </c>
      <c r="AB12" s="4">
        <v>0</v>
      </c>
      <c r="AC12" s="4">
        <v>0</v>
      </c>
      <c r="AD12" s="4">
        <v>0.1</v>
      </c>
      <c r="AE12" s="4">
        <v>0</v>
      </c>
      <c r="AF12" s="4">
        <v>0</v>
      </c>
      <c r="AG12" s="4">
        <v>0</v>
      </c>
      <c r="AH12" s="4">
        <v>0</v>
      </c>
      <c r="AI12" s="4">
        <v>0</v>
      </c>
      <c r="AJ12" s="4">
        <v>0</v>
      </c>
      <c r="AK12" s="4">
        <v>0</v>
      </c>
      <c r="AL12" s="4">
        <v>0.1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.1</v>
      </c>
      <c r="AS12" s="4">
        <v>0.1</v>
      </c>
      <c r="AT12" s="9">
        <v>0.1</v>
      </c>
    </row>
    <row r="13" spans="1:46" ht="19" x14ac:dyDescent="0.25">
      <c r="A13" s="14" t="s">
        <v>11</v>
      </c>
      <c r="B13" s="8">
        <v>0.14285714285714299</v>
      </c>
      <c r="C13" s="4">
        <v>0.14285714285714299</v>
      </c>
      <c r="D13" s="4">
        <v>0.57142857142857095</v>
      </c>
      <c r="E13" s="4">
        <v>0</v>
      </c>
      <c r="F13" s="4">
        <v>0.57142857142857095</v>
      </c>
      <c r="G13" s="4">
        <v>0</v>
      </c>
      <c r="H13" s="4">
        <v>0.28571428571428598</v>
      </c>
      <c r="I13" s="4">
        <v>0</v>
      </c>
      <c r="J13" s="4">
        <v>0</v>
      </c>
      <c r="K13" s="4">
        <v>0.57142857142857095</v>
      </c>
      <c r="L13" s="4">
        <v>0.71428571428571397</v>
      </c>
      <c r="M13" s="4">
        <v>1</v>
      </c>
      <c r="N13" s="4">
        <v>0</v>
      </c>
      <c r="O13" s="4">
        <v>0</v>
      </c>
      <c r="P13" s="4">
        <v>0</v>
      </c>
      <c r="Q13" s="4">
        <v>0</v>
      </c>
      <c r="R13" s="4">
        <v>0.14285714285714299</v>
      </c>
      <c r="S13" s="4">
        <v>0</v>
      </c>
      <c r="T13" s="4">
        <v>0</v>
      </c>
      <c r="U13" s="4">
        <v>0.14285714285714299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4">
        <v>0</v>
      </c>
      <c r="AC13" s="4">
        <v>0</v>
      </c>
      <c r="AD13" s="4">
        <v>0.14285714285714299</v>
      </c>
      <c r="AE13" s="4">
        <v>0</v>
      </c>
      <c r="AF13" s="4">
        <v>0</v>
      </c>
      <c r="AG13" s="4">
        <v>0</v>
      </c>
      <c r="AH13" s="4">
        <v>0</v>
      </c>
      <c r="AI13" s="4">
        <v>0</v>
      </c>
      <c r="AJ13" s="4">
        <v>0</v>
      </c>
      <c r="AK13" s="4">
        <v>0</v>
      </c>
      <c r="AL13" s="4">
        <v>0.14285714285714299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.14285714285714299</v>
      </c>
      <c r="AS13" s="4">
        <v>0.14285714285714299</v>
      </c>
      <c r="AT13" s="9">
        <v>0.14285714285714299</v>
      </c>
    </row>
    <row r="14" spans="1:46" ht="19" x14ac:dyDescent="0.25">
      <c r="A14" s="14" t="s">
        <v>12</v>
      </c>
      <c r="B14" s="8">
        <v>0</v>
      </c>
      <c r="C14" s="4">
        <v>0.33333333333333298</v>
      </c>
      <c r="D14" s="4">
        <v>0.66666666666666696</v>
      </c>
      <c r="E14" s="4">
        <v>0</v>
      </c>
      <c r="F14" s="4">
        <v>0.66666666666666696</v>
      </c>
      <c r="G14" s="4">
        <v>0</v>
      </c>
      <c r="H14" s="4">
        <v>0.66666666666666696</v>
      </c>
      <c r="I14" s="4">
        <v>0.66666666666666696</v>
      </c>
      <c r="J14" s="4">
        <v>0.33333333333333298</v>
      </c>
      <c r="K14" s="4">
        <v>0.66666666666666696</v>
      </c>
      <c r="L14" s="4">
        <v>0</v>
      </c>
      <c r="M14" s="4">
        <v>0</v>
      </c>
      <c r="N14" s="4">
        <v>1</v>
      </c>
      <c r="O14" s="4">
        <v>0</v>
      </c>
      <c r="P14" s="4">
        <v>0.33333333333333298</v>
      </c>
      <c r="Q14" s="4">
        <v>0.33333333333333298</v>
      </c>
      <c r="R14" s="4">
        <v>0</v>
      </c>
      <c r="S14" s="4">
        <v>1</v>
      </c>
      <c r="T14" s="4">
        <v>0</v>
      </c>
      <c r="U14" s="4">
        <v>0.33333333333333298</v>
      </c>
      <c r="V14" s="4">
        <v>0</v>
      </c>
      <c r="W14" s="4">
        <v>0</v>
      </c>
      <c r="X14" s="4">
        <v>0</v>
      </c>
      <c r="Y14" s="4">
        <v>0</v>
      </c>
      <c r="Z14" s="4">
        <v>0</v>
      </c>
      <c r="AA14" s="4">
        <v>0</v>
      </c>
      <c r="AB14" s="4">
        <v>0</v>
      </c>
      <c r="AC14" s="4">
        <v>0</v>
      </c>
      <c r="AD14" s="4">
        <v>0</v>
      </c>
      <c r="AE14" s="4">
        <v>0</v>
      </c>
      <c r="AF14" s="4">
        <v>0.33333333333333298</v>
      </c>
      <c r="AG14" s="4">
        <v>0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.33333333333333298</v>
      </c>
      <c r="AN14" s="4">
        <v>0</v>
      </c>
      <c r="AO14" s="4">
        <v>0</v>
      </c>
      <c r="AP14" s="4">
        <v>0</v>
      </c>
      <c r="AQ14" s="4">
        <v>0.66666666666666696</v>
      </c>
      <c r="AR14" s="4">
        <v>0</v>
      </c>
      <c r="AS14" s="4">
        <v>0</v>
      </c>
      <c r="AT14" s="9">
        <v>0.33333333333333298</v>
      </c>
    </row>
    <row r="15" spans="1:46" ht="19" x14ac:dyDescent="0.25">
      <c r="A15" s="14" t="s">
        <v>13</v>
      </c>
      <c r="B15" s="8">
        <v>0.25</v>
      </c>
      <c r="C15" s="4">
        <v>0.25</v>
      </c>
      <c r="D15" s="4">
        <v>0.5</v>
      </c>
      <c r="E15" s="4">
        <v>0</v>
      </c>
      <c r="F15" s="4">
        <v>0.5</v>
      </c>
      <c r="G15" s="4">
        <v>0</v>
      </c>
      <c r="H15" s="4">
        <v>0</v>
      </c>
      <c r="I15" s="4">
        <v>0.25</v>
      </c>
      <c r="J15" s="4">
        <v>0</v>
      </c>
      <c r="K15" s="4">
        <v>0.25</v>
      </c>
      <c r="L15" s="4">
        <v>0</v>
      </c>
      <c r="M15" s="4">
        <v>0</v>
      </c>
      <c r="N15" s="4">
        <v>0</v>
      </c>
      <c r="O15" s="4">
        <v>1</v>
      </c>
      <c r="P15" s="4">
        <v>0</v>
      </c>
      <c r="Q15" s="4">
        <v>0</v>
      </c>
      <c r="R15" s="4">
        <v>0</v>
      </c>
      <c r="S15" s="4">
        <v>0.25</v>
      </c>
      <c r="T15" s="4">
        <v>1</v>
      </c>
      <c r="U15" s="4">
        <v>0.5</v>
      </c>
      <c r="V15" s="4">
        <v>0</v>
      </c>
      <c r="W15" s="4">
        <v>0</v>
      </c>
      <c r="X15" s="4">
        <v>0</v>
      </c>
      <c r="Y15" s="4">
        <v>0</v>
      </c>
      <c r="Z15" s="4">
        <v>0</v>
      </c>
      <c r="AA15" s="4">
        <v>0</v>
      </c>
      <c r="AB15" s="4">
        <v>0</v>
      </c>
      <c r="AC15" s="4">
        <v>0.25</v>
      </c>
      <c r="AD15" s="4">
        <v>0</v>
      </c>
      <c r="AE15" s="4">
        <v>0</v>
      </c>
      <c r="AF15" s="4">
        <v>0</v>
      </c>
      <c r="AG15" s="4">
        <v>0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.5</v>
      </c>
      <c r="AS15" s="4">
        <v>0.25</v>
      </c>
      <c r="AT15" s="9">
        <v>0</v>
      </c>
    </row>
    <row r="16" spans="1:46" ht="19" x14ac:dyDescent="0.25">
      <c r="A16" s="14" t="s">
        <v>14</v>
      </c>
      <c r="B16" s="8">
        <v>0</v>
      </c>
      <c r="C16" s="4">
        <v>7.69230769230769E-2</v>
      </c>
      <c r="D16" s="4">
        <v>0.230769230769231</v>
      </c>
      <c r="E16" s="4">
        <v>0</v>
      </c>
      <c r="F16" s="4">
        <v>0.15384615384615399</v>
      </c>
      <c r="G16" s="4">
        <v>7.69230769230769E-2</v>
      </c>
      <c r="H16" s="4">
        <v>0.30769230769230799</v>
      </c>
      <c r="I16" s="4">
        <v>0.15384615384615399</v>
      </c>
      <c r="J16" s="4">
        <v>7.69230769230769E-2</v>
      </c>
      <c r="K16" s="4">
        <v>0.15384615384615399</v>
      </c>
      <c r="L16" s="4">
        <v>0</v>
      </c>
      <c r="M16" s="4">
        <v>0</v>
      </c>
      <c r="N16" s="4">
        <v>7.69230769230769E-2</v>
      </c>
      <c r="O16" s="4">
        <v>0</v>
      </c>
      <c r="P16" s="4">
        <v>1</v>
      </c>
      <c r="Q16" s="4">
        <v>0</v>
      </c>
      <c r="R16" s="4">
        <v>0</v>
      </c>
      <c r="S16" s="4">
        <v>7.69230769230769E-2</v>
      </c>
      <c r="T16" s="4">
        <v>0</v>
      </c>
      <c r="U16" s="4">
        <v>0</v>
      </c>
      <c r="V16" s="4">
        <v>0</v>
      </c>
      <c r="W16" s="4">
        <v>0</v>
      </c>
      <c r="X16" s="4">
        <v>0</v>
      </c>
      <c r="Y16" s="4">
        <v>0</v>
      </c>
      <c r="Z16" s="4">
        <v>0</v>
      </c>
      <c r="AA16" s="4">
        <v>0</v>
      </c>
      <c r="AB16" s="4">
        <v>0</v>
      </c>
      <c r="AC16" s="4">
        <v>0</v>
      </c>
      <c r="AD16" s="4">
        <v>0</v>
      </c>
      <c r="AE16" s="4">
        <v>0</v>
      </c>
      <c r="AF16" s="4">
        <v>0</v>
      </c>
      <c r="AG16" s="4">
        <v>0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7.69230769230769E-2</v>
      </c>
      <c r="AR16" s="4">
        <v>0</v>
      </c>
      <c r="AS16" s="4">
        <v>0</v>
      </c>
      <c r="AT16" s="9">
        <v>0</v>
      </c>
    </row>
    <row r="17" spans="1:46" ht="19" x14ac:dyDescent="0.25">
      <c r="A17" s="14" t="s">
        <v>15</v>
      </c>
      <c r="B17" s="8">
        <v>0</v>
      </c>
      <c r="C17" s="4">
        <v>0</v>
      </c>
      <c r="D17" s="4">
        <v>0.33333333333333298</v>
      </c>
      <c r="E17" s="4">
        <v>0</v>
      </c>
      <c r="F17" s="4">
        <v>0.66666666666666696</v>
      </c>
      <c r="G17" s="4">
        <v>0</v>
      </c>
      <c r="H17" s="4">
        <v>0.33333333333333298</v>
      </c>
      <c r="I17" s="4">
        <v>0.33333333333333298</v>
      </c>
      <c r="J17" s="4">
        <v>0</v>
      </c>
      <c r="K17" s="4">
        <v>0.66666666666666696</v>
      </c>
      <c r="L17" s="4">
        <v>0</v>
      </c>
      <c r="M17" s="4">
        <v>0</v>
      </c>
      <c r="N17" s="4">
        <v>0.33333333333333298</v>
      </c>
      <c r="O17" s="4">
        <v>0</v>
      </c>
      <c r="P17" s="4">
        <v>0</v>
      </c>
      <c r="Q17" s="4">
        <v>1</v>
      </c>
      <c r="R17" s="4">
        <v>0</v>
      </c>
      <c r="S17" s="4">
        <v>0.33333333333333298</v>
      </c>
      <c r="T17" s="4">
        <v>0</v>
      </c>
      <c r="U17" s="4">
        <v>0.33333333333333298</v>
      </c>
      <c r="V17" s="4">
        <v>0</v>
      </c>
      <c r="W17" s="4">
        <v>0</v>
      </c>
      <c r="X17" s="4">
        <v>0</v>
      </c>
      <c r="Y17" s="4">
        <v>0</v>
      </c>
      <c r="Z17" s="4">
        <v>0.33333333333333298</v>
      </c>
      <c r="AA17" s="4">
        <v>0</v>
      </c>
      <c r="AB17" s="4">
        <v>0</v>
      </c>
      <c r="AC17" s="4">
        <v>0</v>
      </c>
      <c r="AD17" s="4">
        <v>0</v>
      </c>
      <c r="AE17" s="4">
        <v>0</v>
      </c>
      <c r="AF17" s="4">
        <v>0.33333333333333298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.33333333333333298</v>
      </c>
      <c r="AN17" s="4">
        <v>0</v>
      </c>
      <c r="AO17" s="4">
        <v>0</v>
      </c>
      <c r="AP17" s="4">
        <v>0</v>
      </c>
      <c r="AQ17" s="4">
        <v>0.33333333333333298</v>
      </c>
      <c r="AR17" s="4">
        <v>0</v>
      </c>
      <c r="AS17" s="4">
        <v>0</v>
      </c>
      <c r="AT17" s="9">
        <v>0.33333333333333298</v>
      </c>
    </row>
    <row r="18" spans="1:46" ht="19" x14ac:dyDescent="0.25">
      <c r="A18" s="14" t="s">
        <v>16</v>
      </c>
      <c r="B18" s="8">
        <v>0</v>
      </c>
      <c r="C18" s="4">
        <v>0</v>
      </c>
      <c r="D18" s="4">
        <v>0</v>
      </c>
      <c r="E18" s="4">
        <v>0</v>
      </c>
      <c r="F18" s="4">
        <v>0.125</v>
      </c>
      <c r="G18" s="4">
        <v>0</v>
      </c>
      <c r="H18" s="4">
        <v>0</v>
      </c>
      <c r="I18" s="4">
        <v>0</v>
      </c>
      <c r="J18" s="4">
        <v>0</v>
      </c>
      <c r="K18" s="4">
        <v>0.125</v>
      </c>
      <c r="L18" s="4">
        <v>0.125</v>
      </c>
      <c r="M18" s="4">
        <v>0.125</v>
      </c>
      <c r="N18" s="4">
        <v>0</v>
      </c>
      <c r="O18" s="4">
        <v>0</v>
      </c>
      <c r="P18" s="4">
        <v>0</v>
      </c>
      <c r="Q18" s="4">
        <v>0</v>
      </c>
      <c r="R18" s="4">
        <v>1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  <c r="Y18" s="4">
        <v>0</v>
      </c>
      <c r="Z18" s="4">
        <v>0</v>
      </c>
      <c r="AA18" s="4">
        <v>0</v>
      </c>
      <c r="AB18" s="4">
        <v>0</v>
      </c>
      <c r="AC18" s="4">
        <v>0</v>
      </c>
      <c r="AD18" s="4">
        <v>0</v>
      </c>
      <c r="AE18" s="4">
        <v>0</v>
      </c>
      <c r="AF18" s="4">
        <v>0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9">
        <v>0</v>
      </c>
    </row>
    <row r="19" spans="1:46" ht="19" x14ac:dyDescent="0.25">
      <c r="A19" s="14" t="s">
        <v>17</v>
      </c>
      <c r="B19" s="8">
        <v>4.1666666666666699E-2</v>
      </c>
      <c r="C19" s="4">
        <v>0.20833333333333301</v>
      </c>
      <c r="D19" s="4">
        <v>0.58333333333333304</v>
      </c>
      <c r="E19" s="4">
        <v>0</v>
      </c>
      <c r="F19" s="4">
        <v>0.70833333333333304</v>
      </c>
      <c r="G19" s="4">
        <v>4.1666666666666699E-2</v>
      </c>
      <c r="H19" s="4">
        <v>0.25</v>
      </c>
      <c r="I19" s="4">
        <v>0.375</v>
      </c>
      <c r="J19" s="4">
        <v>8.3333333333333301E-2</v>
      </c>
      <c r="K19" s="4">
        <v>0.79166666666666696</v>
      </c>
      <c r="L19" s="4">
        <v>0</v>
      </c>
      <c r="M19" s="4">
        <v>0</v>
      </c>
      <c r="N19" s="4">
        <v>0.125</v>
      </c>
      <c r="O19" s="4">
        <v>4.1666666666666699E-2</v>
      </c>
      <c r="P19" s="4">
        <v>4.1666666666666699E-2</v>
      </c>
      <c r="Q19" s="4">
        <v>4.1666666666666699E-2</v>
      </c>
      <c r="R19" s="4">
        <v>0</v>
      </c>
      <c r="S19" s="4">
        <v>1</v>
      </c>
      <c r="T19" s="4">
        <v>0.125</v>
      </c>
      <c r="U19" s="4">
        <v>0.41666666666666702</v>
      </c>
      <c r="V19" s="4">
        <v>0</v>
      </c>
      <c r="W19" s="4">
        <v>0</v>
      </c>
      <c r="X19" s="4">
        <v>0</v>
      </c>
      <c r="Y19" s="4">
        <v>0</v>
      </c>
      <c r="Z19" s="4">
        <v>4.1666666666666699E-2</v>
      </c>
      <c r="AA19" s="4">
        <v>4.1666666666666699E-2</v>
      </c>
      <c r="AB19" s="4">
        <v>0</v>
      </c>
      <c r="AC19" s="4">
        <v>4.1666666666666699E-2</v>
      </c>
      <c r="AD19" s="4">
        <v>0</v>
      </c>
      <c r="AE19" s="4">
        <v>0</v>
      </c>
      <c r="AF19" s="4">
        <v>8.3333333333333301E-2</v>
      </c>
      <c r="AG19" s="4">
        <v>0</v>
      </c>
      <c r="AH19" s="4">
        <v>0</v>
      </c>
      <c r="AI19" s="4">
        <v>8.3333333333333301E-2</v>
      </c>
      <c r="AJ19" s="4">
        <v>4.1666666666666699E-2</v>
      </c>
      <c r="AK19" s="4">
        <v>4.1666666666666699E-2</v>
      </c>
      <c r="AL19" s="4">
        <v>4.1666666666666699E-2</v>
      </c>
      <c r="AM19" s="4">
        <v>0.16666666666666699</v>
      </c>
      <c r="AN19" s="4">
        <v>0</v>
      </c>
      <c r="AO19" s="4">
        <v>4.1666666666666699E-2</v>
      </c>
      <c r="AP19" s="4">
        <v>0</v>
      </c>
      <c r="AQ19" s="4">
        <v>0.125</v>
      </c>
      <c r="AR19" s="4">
        <v>4.1666666666666699E-2</v>
      </c>
      <c r="AS19" s="4">
        <v>0</v>
      </c>
      <c r="AT19" s="9">
        <v>0.125</v>
      </c>
    </row>
    <row r="20" spans="1:46" ht="19" x14ac:dyDescent="0.25">
      <c r="A20" s="14" t="s">
        <v>18</v>
      </c>
      <c r="B20" s="8">
        <v>3.125E-2</v>
      </c>
      <c r="C20" s="4">
        <v>9.375E-2</v>
      </c>
      <c r="D20" s="4">
        <v>0.28125</v>
      </c>
      <c r="E20" s="4">
        <v>3.125E-2</v>
      </c>
      <c r="F20" s="4">
        <v>0.34375</v>
      </c>
      <c r="G20" s="4">
        <v>0</v>
      </c>
      <c r="H20" s="4">
        <v>6.25E-2</v>
      </c>
      <c r="I20" s="4">
        <v>9.375E-2</v>
      </c>
      <c r="J20" s="4">
        <v>6.25E-2</v>
      </c>
      <c r="K20" s="4">
        <v>0.21875</v>
      </c>
      <c r="L20" s="4">
        <v>0</v>
      </c>
      <c r="M20" s="4">
        <v>0</v>
      </c>
      <c r="N20" s="4">
        <v>0</v>
      </c>
      <c r="O20" s="4">
        <v>0.125</v>
      </c>
      <c r="P20" s="4">
        <v>0</v>
      </c>
      <c r="Q20" s="4">
        <v>0</v>
      </c>
      <c r="R20" s="4">
        <v>0</v>
      </c>
      <c r="S20" s="4">
        <v>9.375E-2</v>
      </c>
      <c r="T20" s="4">
        <v>1</v>
      </c>
      <c r="U20" s="4">
        <v>0.5625</v>
      </c>
      <c r="V20" s="4">
        <v>0</v>
      </c>
      <c r="W20" s="4">
        <v>3.125E-2</v>
      </c>
      <c r="X20" s="4">
        <v>3.125E-2</v>
      </c>
      <c r="Y20" s="4">
        <v>0</v>
      </c>
      <c r="Z20" s="4">
        <v>0</v>
      </c>
      <c r="AA20" s="4">
        <v>3.125E-2</v>
      </c>
      <c r="AB20" s="4">
        <v>0</v>
      </c>
      <c r="AC20" s="4">
        <v>3.125E-2</v>
      </c>
      <c r="AD20" s="4">
        <v>0</v>
      </c>
      <c r="AE20" s="4">
        <v>0</v>
      </c>
      <c r="AF20" s="4">
        <v>0</v>
      </c>
      <c r="AG20" s="4">
        <v>0</v>
      </c>
      <c r="AH20" s="4">
        <v>0</v>
      </c>
      <c r="AI20" s="4">
        <v>0</v>
      </c>
      <c r="AJ20" s="4">
        <v>0</v>
      </c>
      <c r="AK20" s="4">
        <v>3.125E-2</v>
      </c>
      <c r="AL20" s="4">
        <v>3.125E-2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6.25E-2</v>
      </c>
      <c r="AS20" s="4">
        <v>6.25E-2</v>
      </c>
      <c r="AT20" s="9">
        <v>6.25E-2</v>
      </c>
    </row>
    <row r="21" spans="1:46" ht="19" x14ac:dyDescent="0.25">
      <c r="A21" s="14" t="s">
        <v>19</v>
      </c>
      <c r="B21" s="8">
        <v>0.11111111111111099</v>
      </c>
      <c r="C21" s="4">
        <v>0.133333333333333</v>
      </c>
      <c r="D21" s="4">
        <v>0.31111111111111101</v>
      </c>
      <c r="E21" s="4">
        <v>4.4444444444444398E-2</v>
      </c>
      <c r="F21" s="4">
        <v>0.48888888888888898</v>
      </c>
      <c r="G21" s="4">
        <v>2.2222222222222199E-2</v>
      </c>
      <c r="H21" s="4">
        <v>0.133333333333333</v>
      </c>
      <c r="I21" s="4">
        <v>0.2</v>
      </c>
      <c r="J21" s="4">
        <v>4.4444444444444398E-2</v>
      </c>
      <c r="K21" s="4">
        <v>0.48888888888888898</v>
      </c>
      <c r="L21" s="4">
        <v>2.2222222222222199E-2</v>
      </c>
      <c r="M21" s="4">
        <v>2.2222222222222199E-2</v>
      </c>
      <c r="N21" s="4">
        <v>2.2222222222222199E-2</v>
      </c>
      <c r="O21" s="4">
        <v>4.4444444444444398E-2</v>
      </c>
      <c r="P21" s="4">
        <v>0</v>
      </c>
      <c r="Q21" s="4">
        <v>2.2222222222222199E-2</v>
      </c>
      <c r="R21" s="4">
        <v>0</v>
      </c>
      <c r="S21" s="4">
        <v>0.22222222222222199</v>
      </c>
      <c r="T21" s="4">
        <v>0.4</v>
      </c>
      <c r="U21" s="4">
        <v>1</v>
      </c>
      <c r="V21" s="4">
        <v>0</v>
      </c>
      <c r="W21" s="4">
        <v>0</v>
      </c>
      <c r="X21" s="4">
        <v>0</v>
      </c>
      <c r="Y21" s="4">
        <v>0</v>
      </c>
      <c r="Z21" s="4">
        <v>2.2222222222222199E-2</v>
      </c>
      <c r="AA21" s="4">
        <v>2.2222222222222199E-2</v>
      </c>
      <c r="AB21" s="4">
        <v>0</v>
      </c>
      <c r="AC21" s="4">
        <v>2.2222222222222199E-2</v>
      </c>
      <c r="AD21" s="4">
        <v>2.2222222222222199E-2</v>
      </c>
      <c r="AE21" s="4">
        <v>0</v>
      </c>
      <c r="AF21" s="4">
        <v>2.2222222222222199E-2</v>
      </c>
      <c r="AG21" s="4">
        <v>0</v>
      </c>
      <c r="AH21" s="4">
        <v>0</v>
      </c>
      <c r="AI21" s="4">
        <v>4.4444444444444398E-2</v>
      </c>
      <c r="AJ21" s="4">
        <v>4.4444444444444398E-2</v>
      </c>
      <c r="AK21" s="4">
        <v>6.6666666666666693E-2</v>
      </c>
      <c r="AL21" s="4">
        <v>4.4444444444444398E-2</v>
      </c>
      <c r="AM21" s="4">
        <v>6.6666666666666693E-2</v>
      </c>
      <c r="AN21" s="4">
        <v>0</v>
      </c>
      <c r="AO21" s="4">
        <v>0</v>
      </c>
      <c r="AP21" s="4">
        <v>0</v>
      </c>
      <c r="AQ21" s="4">
        <v>4.4444444444444398E-2</v>
      </c>
      <c r="AR21" s="4">
        <v>6.6666666666666693E-2</v>
      </c>
      <c r="AS21" s="4">
        <v>4.4444444444444398E-2</v>
      </c>
      <c r="AT21" s="9">
        <v>0.11111111111111099</v>
      </c>
    </row>
    <row r="22" spans="1:46" ht="19" x14ac:dyDescent="0.25">
      <c r="A22" s="14" t="s">
        <v>20</v>
      </c>
      <c r="B22" s="8">
        <v>0</v>
      </c>
      <c r="C22" s="4">
        <v>0</v>
      </c>
      <c r="D22" s="4">
        <v>0</v>
      </c>
      <c r="E22" s="4">
        <v>0</v>
      </c>
      <c r="F22" s="4">
        <v>0</v>
      </c>
      <c r="G22" s="4">
        <v>0</v>
      </c>
      <c r="H22" s="4">
        <v>0</v>
      </c>
      <c r="I22" s="4">
        <v>0.25</v>
      </c>
      <c r="J22" s="4">
        <v>0.25</v>
      </c>
      <c r="K22" s="4">
        <v>0.25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1</v>
      </c>
      <c r="W22" s="4">
        <v>0</v>
      </c>
      <c r="X22" s="4">
        <v>0</v>
      </c>
      <c r="Y22" s="4">
        <v>0</v>
      </c>
      <c r="Z22" s="4">
        <v>0</v>
      </c>
      <c r="AA22" s="4">
        <v>0</v>
      </c>
      <c r="AB22" s="4">
        <v>0</v>
      </c>
      <c r="AC22" s="4">
        <v>0</v>
      </c>
      <c r="AD22" s="4">
        <v>0</v>
      </c>
      <c r="AE22" s="4">
        <v>0</v>
      </c>
      <c r="AF22" s="4">
        <v>0</v>
      </c>
      <c r="AG22" s="4">
        <v>0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9">
        <v>0</v>
      </c>
    </row>
    <row r="23" spans="1:46" ht="19" x14ac:dyDescent="0.25">
      <c r="A23" s="14" t="s">
        <v>21</v>
      </c>
      <c r="B23" s="8">
        <v>0</v>
      </c>
      <c r="C23" s="4">
        <v>0</v>
      </c>
      <c r="D23" s="4">
        <v>0.125</v>
      </c>
      <c r="E23" s="4">
        <v>4.1666666666666699E-2</v>
      </c>
      <c r="F23" s="4">
        <v>8.3333333333333301E-2</v>
      </c>
      <c r="G23" s="4">
        <v>4.1666666666666699E-2</v>
      </c>
      <c r="H23" s="4">
        <v>4.1666666666666699E-2</v>
      </c>
      <c r="I23" s="4">
        <v>0.125</v>
      </c>
      <c r="J23" s="4">
        <v>8.3333333333333301E-2</v>
      </c>
      <c r="K23" s="4">
        <v>0.16666666666666699</v>
      </c>
      <c r="L23" s="4">
        <v>0</v>
      </c>
      <c r="M23" s="4">
        <v>0</v>
      </c>
      <c r="N23" s="4">
        <v>0</v>
      </c>
      <c r="O23" s="4">
        <v>0</v>
      </c>
      <c r="P23" s="4">
        <v>0</v>
      </c>
      <c r="Q23" s="4">
        <v>0</v>
      </c>
      <c r="R23" s="4">
        <v>0</v>
      </c>
      <c r="S23" s="4">
        <v>0</v>
      </c>
      <c r="T23" s="4">
        <v>4.1666666666666699E-2</v>
      </c>
      <c r="U23" s="4">
        <v>0</v>
      </c>
      <c r="V23" s="4">
        <v>0</v>
      </c>
      <c r="W23" s="4">
        <v>1</v>
      </c>
      <c r="X23" s="4">
        <v>0</v>
      </c>
      <c r="Y23" s="4">
        <v>0</v>
      </c>
      <c r="Z23" s="4">
        <v>0</v>
      </c>
      <c r="AA23" s="4">
        <v>4.1666666666666699E-2</v>
      </c>
      <c r="AB23" s="4">
        <v>0</v>
      </c>
      <c r="AC23" s="4">
        <v>0</v>
      </c>
      <c r="AD23" s="4">
        <v>4.1666666666666699E-2</v>
      </c>
      <c r="AE23" s="4">
        <v>0</v>
      </c>
      <c r="AF23" s="4">
        <v>0</v>
      </c>
      <c r="AG23" s="4">
        <v>0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4.1666666666666699E-2</v>
      </c>
      <c r="AR23" s="4">
        <v>0</v>
      </c>
      <c r="AS23" s="4">
        <v>0</v>
      </c>
      <c r="AT23" s="9">
        <v>8.3333333333333301E-2</v>
      </c>
    </row>
    <row r="24" spans="1:46" ht="19" x14ac:dyDescent="0.25">
      <c r="A24" s="14" t="s">
        <v>22</v>
      </c>
      <c r="B24" s="8">
        <v>3.4482758620689703E-2</v>
      </c>
      <c r="C24" s="4">
        <v>0</v>
      </c>
      <c r="D24" s="4">
        <v>0.13793103448275901</v>
      </c>
      <c r="E24" s="4">
        <v>0</v>
      </c>
      <c r="F24" s="4">
        <v>0.13793103448275901</v>
      </c>
      <c r="G24" s="4">
        <v>0</v>
      </c>
      <c r="H24" s="4">
        <v>0</v>
      </c>
      <c r="I24" s="4">
        <v>6.8965517241379296E-2</v>
      </c>
      <c r="J24" s="4">
        <v>0</v>
      </c>
      <c r="K24" s="4">
        <v>0.17241379310344801</v>
      </c>
      <c r="L24" s="4">
        <v>0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3.4482758620689703E-2</v>
      </c>
      <c r="U24" s="4">
        <v>0</v>
      </c>
      <c r="V24" s="4">
        <v>0</v>
      </c>
      <c r="W24" s="4">
        <v>0</v>
      </c>
      <c r="X24" s="4">
        <v>1</v>
      </c>
      <c r="Y24" s="4">
        <v>0</v>
      </c>
      <c r="Z24" s="4">
        <v>0</v>
      </c>
      <c r="AA24" s="4">
        <v>0</v>
      </c>
      <c r="AB24" s="4">
        <v>0</v>
      </c>
      <c r="AC24" s="4">
        <v>0</v>
      </c>
      <c r="AD24" s="4">
        <v>0</v>
      </c>
      <c r="AE24" s="4">
        <v>0</v>
      </c>
      <c r="AF24" s="4">
        <v>0</v>
      </c>
      <c r="AG24" s="4">
        <v>0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9">
        <v>0</v>
      </c>
    </row>
    <row r="25" spans="1:46" ht="19" x14ac:dyDescent="0.25">
      <c r="A25" s="14" t="s">
        <v>23</v>
      </c>
      <c r="B25" s="8">
        <v>0</v>
      </c>
      <c r="C25" s="4">
        <v>0</v>
      </c>
      <c r="D25" s="4">
        <v>1</v>
      </c>
      <c r="E25" s="4">
        <v>0</v>
      </c>
      <c r="F25" s="4">
        <v>1</v>
      </c>
      <c r="G25" s="4">
        <v>0</v>
      </c>
      <c r="H25" s="4">
        <v>0.25</v>
      </c>
      <c r="I25" s="4">
        <v>0.25</v>
      </c>
      <c r="J25" s="4">
        <v>0</v>
      </c>
      <c r="K25" s="4">
        <v>0.75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  <c r="Y25" s="4">
        <v>1</v>
      </c>
      <c r="Z25" s="4">
        <v>0</v>
      </c>
      <c r="AA25" s="4">
        <v>0</v>
      </c>
      <c r="AB25" s="4">
        <v>0.5</v>
      </c>
      <c r="AC25" s="4">
        <v>0</v>
      </c>
      <c r="AD25" s="4">
        <v>0</v>
      </c>
      <c r="AE25" s="4">
        <v>0</v>
      </c>
      <c r="AF25" s="4">
        <v>0</v>
      </c>
      <c r="AG25" s="4">
        <v>0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9">
        <v>0.25</v>
      </c>
    </row>
    <row r="26" spans="1:46" ht="19" x14ac:dyDescent="0.25">
      <c r="A26" s="14" t="s">
        <v>24</v>
      </c>
      <c r="B26" s="8">
        <v>3.0769230769230799E-2</v>
      </c>
      <c r="C26" s="4">
        <v>1.5384615384615399E-2</v>
      </c>
      <c r="D26" s="4">
        <v>0</v>
      </c>
      <c r="E26" s="4">
        <v>0</v>
      </c>
      <c r="F26" s="4">
        <v>6.15384615384615E-2</v>
      </c>
      <c r="G26" s="4">
        <v>0</v>
      </c>
      <c r="H26" s="4">
        <v>0</v>
      </c>
      <c r="I26" s="4">
        <v>4.6153846153846198E-2</v>
      </c>
      <c r="J26" s="4">
        <v>3.0769230769230799E-2</v>
      </c>
      <c r="K26" s="4">
        <v>0.15384615384615399</v>
      </c>
      <c r="L26" s="4">
        <v>0</v>
      </c>
      <c r="M26" s="4">
        <v>0</v>
      </c>
      <c r="N26" s="4">
        <v>0</v>
      </c>
      <c r="O26" s="4">
        <v>0</v>
      </c>
      <c r="P26" s="4">
        <v>0</v>
      </c>
      <c r="Q26" s="4">
        <v>1.5384615384615399E-2</v>
      </c>
      <c r="R26" s="4">
        <v>0</v>
      </c>
      <c r="S26" s="4">
        <v>1.5384615384615399E-2</v>
      </c>
      <c r="T26" s="4">
        <v>0</v>
      </c>
      <c r="U26" s="4">
        <v>1.5384615384615399E-2</v>
      </c>
      <c r="V26" s="4">
        <v>0</v>
      </c>
      <c r="W26" s="4">
        <v>0</v>
      </c>
      <c r="X26" s="4">
        <v>0</v>
      </c>
      <c r="Y26" s="4">
        <v>0</v>
      </c>
      <c r="Z26" s="4">
        <v>1</v>
      </c>
      <c r="AA26" s="4">
        <v>1.5384615384615399E-2</v>
      </c>
      <c r="AB26" s="4">
        <v>0</v>
      </c>
      <c r="AC26" s="4">
        <v>0</v>
      </c>
      <c r="AD26" s="4">
        <v>0</v>
      </c>
      <c r="AE26" s="4">
        <v>0</v>
      </c>
      <c r="AF26" s="4">
        <v>0</v>
      </c>
      <c r="AG26" s="4">
        <v>0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3.0769230769230799E-2</v>
      </c>
      <c r="AS26" s="4">
        <v>0</v>
      </c>
      <c r="AT26" s="9">
        <v>0</v>
      </c>
    </row>
    <row r="27" spans="1:46" ht="19" x14ac:dyDescent="0.25">
      <c r="A27" s="14" t="s">
        <v>25</v>
      </c>
      <c r="B27" s="8">
        <v>0</v>
      </c>
      <c r="C27" s="4">
        <v>0</v>
      </c>
      <c r="D27" s="4">
        <v>0.5</v>
      </c>
      <c r="E27" s="4">
        <v>0</v>
      </c>
      <c r="F27" s="4">
        <v>0.33333333333333298</v>
      </c>
      <c r="G27" s="4">
        <v>0.16666666666666699</v>
      </c>
      <c r="H27" s="4">
        <v>0.16666666666666699</v>
      </c>
      <c r="I27" s="4">
        <v>0.33333333333333298</v>
      </c>
      <c r="J27" s="4">
        <v>0.16666666666666699</v>
      </c>
      <c r="K27" s="4">
        <v>0.33333333333333298</v>
      </c>
      <c r="L27" s="4">
        <v>0</v>
      </c>
      <c r="M27" s="4">
        <v>0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.16666666666666699</v>
      </c>
      <c r="T27" s="4">
        <v>0.16666666666666699</v>
      </c>
      <c r="U27" s="4">
        <v>0.16666666666666699</v>
      </c>
      <c r="V27" s="4">
        <v>0</v>
      </c>
      <c r="W27" s="4">
        <v>0.16666666666666699</v>
      </c>
      <c r="X27" s="4">
        <v>0</v>
      </c>
      <c r="Y27" s="4">
        <v>0</v>
      </c>
      <c r="Z27" s="4">
        <v>0.16666666666666699</v>
      </c>
      <c r="AA27" s="4">
        <v>1</v>
      </c>
      <c r="AB27" s="4">
        <v>0</v>
      </c>
      <c r="AC27" s="4">
        <v>0</v>
      </c>
      <c r="AD27" s="4">
        <v>0</v>
      </c>
      <c r="AE27" s="4">
        <v>0</v>
      </c>
      <c r="AF27" s="4">
        <v>0</v>
      </c>
      <c r="AG27" s="4">
        <v>0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.16666666666666699</v>
      </c>
      <c r="AN27" s="4">
        <v>0</v>
      </c>
      <c r="AO27" s="4">
        <v>0</v>
      </c>
      <c r="AP27" s="4">
        <v>0</v>
      </c>
      <c r="AQ27" s="4">
        <v>0.16666666666666699</v>
      </c>
      <c r="AR27" s="4">
        <v>0.16666666666666699</v>
      </c>
      <c r="AS27" s="4">
        <v>0</v>
      </c>
      <c r="AT27" s="9">
        <v>0.5</v>
      </c>
    </row>
    <row r="28" spans="1:46" ht="19" x14ac:dyDescent="0.25">
      <c r="A28" s="14" t="s">
        <v>26</v>
      </c>
      <c r="B28" s="8">
        <v>0</v>
      </c>
      <c r="C28" s="4">
        <v>0</v>
      </c>
      <c r="D28" s="4">
        <v>0.5</v>
      </c>
      <c r="E28" s="4">
        <v>0</v>
      </c>
      <c r="F28" s="4">
        <v>0.44444444444444398</v>
      </c>
      <c r="G28" s="4">
        <v>0</v>
      </c>
      <c r="H28" s="4">
        <v>5.5555555555555601E-2</v>
      </c>
      <c r="I28" s="4">
        <v>5.5555555555555601E-2</v>
      </c>
      <c r="J28" s="4">
        <v>0</v>
      </c>
      <c r="K28" s="4">
        <v>0.33333333333333298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  <c r="Y28" s="4">
        <v>0.11111111111111099</v>
      </c>
      <c r="Z28" s="4">
        <v>0</v>
      </c>
      <c r="AA28" s="4">
        <v>0</v>
      </c>
      <c r="AB28" s="4">
        <v>1</v>
      </c>
      <c r="AC28" s="4">
        <v>0</v>
      </c>
      <c r="AD28" s="4">
        <v>0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9">
        <v>0.11111111111111099</v>
      </c>
    </row>
    <row r="29" spans="1:46" ht="19" x14ac:dyDescent="0.25">
      <c r="A29" s="14" t="s">
        <v>27</v>
      </c>
      <c r="B29" s="8">
        <v>0.4</v>
      </c>
      <c r="C29" s="4">
        <v>0.2</v>
      </c>
      <c r="D29" s="4">
        <v>0.6</v>
      </c>
      <c r="E29" s="4">
        <v>0</v>
      </c>
      <c r="F29" s="4">
        <v>0.6</v>
      </c>
      <c r="G29" s="4">
        <v>0</v>
      </c>
      <c r="H29" s="4">
        <v>0.4</v>
      </c>
      <c r="I29" s="4">
        <v>0.2</v>
      </c>
      <c r="J29" s="4">
        <v>0</v>
      </c>
      <c r="K29" s="4">
        <v>0.6</v>
      </c>
      <c r="L29" s="4">
        <v>0</v>
      </c>
      <c r="M29" s="4">
        <v>0</v>
      </c>
      <c r="N29" s="4">
        <v>0</v>
      </c>
      <c r="O29" s="4">
        <v>0.2</v>
      </c>
      <c r="P29" s="4">
        <v>0</v>
      </c>
      <c r="Q29" s="4">
        <v>0</v>
      </c>
      <c r="R29" s="4">
        <v>0</v>
      </c>
      <c r="S29" s="4">
        <v>0.2</v>
      </c>
      <c r="T29" s="4">
        <v>0.2</v>
      </c>
      <c r="U29" s="4">
        <v>0.2</v>
      </c>
      <c r="V29" s="4">
        <v>0</v>
      </c>
      <c r="W29" s="4">
        <v>0</v>
      </c>
      <c r="X29" s="4">
        <v>0</v>
      </c>
      <c r="Y29" s="4">
        <v>0</v>
      </c>
      <c r="Z29" s="4">
        <v>0</v>
      </c>
      <c r="AA29" s="4">
        <v>0</v>
      </c>
      <c r="AB29" s="4">
        <v>0</v>
      </c>
      <c r="AC29" s="4">
        <v>1</v>
      </c>
      <c r="AD29" s="4">
        <v>0</v>
      </c>
      <c r="AE29" s="4">
        <v>0</v>
      </c>
      <c r="AF29" s="4">
        <v>0</v>
      </c>
      <c r="AG29" s="4">
        <v>0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.2</v>
      </c>
      <c r="AN29" s="4">
        <v>0</v>
      </c>
      <c r="AO29" s="4">
        <v>0</v>
      </c>
      <c r="AP29" s="4">
        <v>0</v>
      </c>
      <c r="AQ29" s="4">
        <v>0</v>
      </c>
      <c r="AR29" s="4">
        <v>0.2</v>
      </c>
      <c r="AS29" s="4">
        <v>0</v>
      </c>
      <c r="AT29" s="9">
        <v>0</v>
      </c>
    </row>
    <row r="30" spans="1:46" ht="19" x14ac:dyDescent="0.25">
      <c r="A30" s="14" t="s">
        <v>28</v>
      </c>
      <c r="B30" s="8">
        <v>0.33333333333333298</v>
      </c>
      <c r="C30" s="4">
        <v>0.33333333333333298</v>
      </c>
      <c r="D30" s="4">
        <v>0.66666666666666696</v>
      </c>
      <c r="E30" s="4">
        <v>0</v>
      </c>
      <c r="F30" s="4">
        <v>1</v>
      </c>
      <c r="G30" s="4">
        <v>0.33333333333333298</v>
      </c>
      <c r="H30" s="4">
        <v>0</v>
      </c>
      <c r="I30" s="4">
        <v>0.33333333333333298</v>
      </c>
      <c r="J30" s="4">
        <v>0.33333333333333298</v>
      </c>
      <c r="K30" s="4">
        <v>0.66666666666666696</v>
      </c>
      <c r="L30" s="4">
        <v>0.33333333333333298</v>
      </c>
      <c r="M30" s="4">
        <v>0.33333333333333298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.33333333333333298</v>
      </c>
      <c r="V30" s="4">
        <v>0</v>
      </c>
      <c r="W30" s="4">
        <v>0.33333333333333298</v>
      </c>
      <c r="X30" s="4">
        <v>0</v>
      </c>
      <c r="Y30" s="4">
        <v>0</v>
      </c>
      <c r="Z30" s="4">
        <v>0</v>
      </c>
      <c r="AA30" s="4">
        <v>0</v>
      </c>
      <c r="AB30" s="4">
        <v>0</v>
      </c>
      <c r="AC30" s="4">
        <v>0</v>
      </c>
      <c r="AD30" s="4">
        <v>1</v>
      </c>
      <c r="AE30" s="4">
        <v>0</v>
      </c>
      <c r="AF30" s="4">
        <v>0</v>
      </c>
      <c r="AG30" s="4">
        <v>0.33333333333333298</v>
      </c>
      <c r="AH30" s="4">
        <v>0</v>
      </c>
      <c r="AI30" s="4">
        <v>0</v>
      </c>
      <c r="AJ30" s="4">
        <v>0</v>
      </c>
      <c r="AK30" s="4">
        <v>0</v>
      </c>
      <c r="AL30" s="4">
        <v>0.33333333333333298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.66666666666666696</v>
      </c>
      <c r="AS30" s="4">
        <v>0.33333333333333298</v>
      </c>
      <c r="AT30" s="9">
        <v>1</v>
      </c>
    </row>
    <row r="31" spans="1:46" ht="19" x14ac:dyDescent="0.25">
      <c r="A31" s="14" t="s">
        <v>29</v>
      </c>
      <c r="B31" s="8">
        <v>0</v>
      </c>
      <c r="C31" s="4">
        <v>0</v>
      </c>
      <c r="D31" s="4">
        <v>0</v>
      </c>
      <c r="E31" s="4">
        <v>0</v>
      </c>
      <c r="F31" s="4">
        <v>0.25</v>
      </c>
      <c r="G31" s="4">
        <v>0.25</v>
      </c>
      <c r="H31" s="4">
        <v>0.5</v>
      </c>
      <c r="I31" s="4">
        <v>0.25</v>
      </c>
      <c r="J31" s="4">
        <v>0.25</v>
      </c>
      <c r="K31" s="4">
        <v>0.5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4">
        <v>0</v>
      </c>
      <c r="AC31" s="4">
        <v>0</v>
      </c>
      <c r="AD31" s="4">
        <v>0</v>
      </c>
      <c r="AE31" s="4">
        <v>1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9">
        <v>0</v>
      </c>
    </row>
    <row r="32" spans="1:46" ht="19" x14ac:dyDescent="0.25">
      <c r="A32" s="14" t="s">
        <v>30</v>
      </c>
      <c r="B32" s="8">
        <v>0</v>
      </c>
      <c r="C32" s="4">
        <v>0.1</v>
      </c>
      <c r="D32" s="4">
        <v>0.5</v>
      </c>
      <c r="E32" s="4">
        <v>0</v>
      </c>
      <c r="F32" s="4">
        <v>0.5</v>
      </c>
      <c r="G32" s="4">
        <v>0</v>
      </c>
      <c r="H32" s="4">
        <v>0.3</v>
      </c>
      <c r="I32" s="4">
        <v>0.1</v>
      </c>
      <c r="J32" s="4">
        <v>0</v>
      </c>
      <c r="K32" s="4">
        <v>0.5</v>
      </c>
      <c r="L32" s="4">
        <v>0</v>
      </c>
      <c r="M32" s="4">
        <v>0</v>
      </c>
      <c r="N32" s="4">
        <v>0.1</v>
      </c>
      <c r="O32" s="4">
        <v>0</v>
      </c>
      <c r="P32" s="4">
        <v>0</v>
      </c>
      <c r="Q32" s="4">
        <v>0.1</v>
      </c>
      <c r="R32" s="4">
        <v>0</v>
      </c>
      <c r="S32" s="4">
        <v>0.2</v>
      </c>
      <c r="T32" s="4">
        <v>0</v>
      </c>
      <c r="U32" s="4">
        <v>0.1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>
        <v>0</v>
      </c>
      <c r="AC32" s="4">
        <v>0</v>
      </c>
      <c r="AD32" s="4">
        <v>0</v>
      </c>
      <c r="AE32" s="4">
        <v>0</v>
      </c>
      <c r="AF32" s="4">
        <v>1</v>
      </c>
      <c r="AG32" s="4">
        <v>0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.2</v>
      </c>
      <c r="AN32" s="4">
        <v>0</v>
      </c>
      <c r="AO32" s="4">
        <v>0.1</v>
      </c>
      <c r="AP32" s="4">
        <v>0</v>
      </c>
      <c r="AQ32" s="4">
        <v>0.1</v>
      </c>
      <c r="AR32" s="4">
        <v>0</v>
      </c>
      <c r="AS32" s="4">
        <v>0</v>
      </c>
      <c r="AT32" s="9">
        <v>0.1</v>
      </c>
    </row>
    <row r="33" spans="1:46" ht="19" x14ac:dyDescent="0.25">
      <c r="A33" s="14" t="s">
        <v>31</v>
      </c>
      <c r="B33" s="8">
        <v>0</v>
      </c>
      <c r="C33" s="4">
        <v>0</v>
      </c>
      <c r="D33" s="4">
        <v>0</v>
      </c>
      <c r="E33" s="4">
        <v>0</v>
      </c>
      <c r="F33" s="4">
        <v>0.1</v>
      </c>
      <c r="G33" s="4">
        <v>0</v>
      </c>
      <c r="H33" s="4">
        <v>0</v>
      </c>
      <c r="I33" s="4">
        <v>0</v>
      </c>
      <c r="J33" s="4">
        <v>0</v>
      </c>
      <c r="K33" s="4">
        <v>0.1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>
        <v>0</v>
      </c>
      <c r="AC33" s="4">
        <v>0</v>
      </c>
      <c r="AD33" s="4">
        <v>0.05</v>
      </c>
      <c r="AE33" s="4">
        <v>0</v>
      </c>
      <c r="AF33" s="4">
        <v>0</v>
      </c>
      <c r="AG33" s="4">
        <v>1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.1</v>
      </c>
      <c r="AS33" s="4">
        <v>0</v>
      </c>
      <c r="AT33" s="9">
        <v>0.05</v>
      </c>
    </row>
    <row r="34" spans="1:46" ht="19" x14ac:dyDescent="0.25">
      <c r="A34" s="14" t="s">
        <v>32</v>
      </c>
      <c r="B34" s="8">
        <v>0</v>
      </c>
      <c r="C34" s="4">
        <v>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>
        <v>0</v>
      </c>
      <c r="AC34" s="4">
        <v>0</v>
      </c>
      <c r="AD34" s="4">
        <v>0</v>
      </c>
      <c r="AE34" s="4">
        <v>0</v>
      </c>
      <c r="AF34" s="4">
        <v>0</v>
      </c>
      <c r="AG34" s="4">
        <v>0</v>
      </c>
      <c r="AH34" s="4">
        <v>1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9">
        <v>0</v>
      </c>
    </row>
    <row r="35" spans="1:46" ht="19" x14ac:dyDescent="0.25">
      <c r="A35" s="14" t="s">
        <v>33</v>
      </c>
      <c r="B35" s="8">
        <v>0</v>
      </c>
      <c r="C35" s="4">
        <v>0.25</v>
      </c>
      <c r="D35" s="4">
        <v>0.25</v>
      </c>
      <c r="E35" s="4">
        <v>0</v>
      </c>
      <c r="F35" s="4">
        <v>0.75</v>
      </c>
      <c r="G35" s="4">
        <v>0</v>
      </c>
      <c r="H35" s="4">
        <v>0</v>
      </c>
      <c r="I35" s="4">
        <v>0.25</v>
      </c>
      <c r="J35" s="4">
        <v>0</v>
      </c>
      <c r="K35" s="4">
        <v>0.75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.5</v>
      </c>
      <c r="T35" s="4">
        <v>0</v>
      </c>
      <c r="U35" s="4">
        <v>0.5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0</v>
      </c>
      <c r="AB35" s="4">
        <v>0</v>
      </c>
      <c r="AC35" s="4">
        <v>0</v>
      </c>
      <c r="AD35" s="4">
        <v>0</v>
      </c>
      <c r="AE35" s="4">
        <v>0</v>
      </c>
      <c r="AF35" s="4">
        <v>0</v>
      </c>
      <c r="AG35" s="4">
        <v>0</v>
      </c>
      <c r="AH35" s="4">
        <v>0</v>
      </c>
      <c r="AI35" s="4">
        <v>1</v>
      </c>
      <c r="AJ35" s="4">
        <v>0.5</v>
      </c>
      <c r="AK35" s="4">
        <v>0</v>
      </c>
      <c r="AL35" s="4">
        <v>0</v>
      </c>
      <c r="AM35" s="4">
        <v>0.25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9">
        <v>0.25</v>
      </c>
    </row>
    <row r="36" spans="1:46" ht="19" x14ac:dyDescent="0.25">
      <c r="A36" s="14" t="s">
        <v>34</v>
      </c>
      <c r="B36" s="8">
        <v>0</v>
      </c>
      <c r="C36" s="4">
        <v>0.5</v>
      </c>
      <c r="D36" s="4">
        <v>0.5</v>
      </c>
      <c r="E36" s="4">
        <v>0</v>
      </c>
      <c r="F36" s="4">
        <v>1</v>
      </c>
      <c r="G36" s="4">
        <v>0</v>
      </c>
      <c r="H36" s="4">
        <v>0</v>
      </c>
      <c r="I36" s="4">
        <v>0.5</v>
      </c>
      <c r="J36" s="4">
        <v>0</v>
      </c>
      <c r="K36" s="4">
        <v>1</v>
      </c>
      <c r="L36" s="4">
        <v>0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>
        <v>0</v>
      </c>
      <c r="S36" s="4">
        <v>0.5</v>
      </c>
      <c r="T36" s="4">
        <v>0</v>
      </c>
      <c r="U36" s="4">
        <v>1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0</v>
      </c>
      <c r="AB36" s="4">
        <v>0</v>
      </c>
      <c r="AC36" s="4">
        <v>0</v>
      </c>
      <c r="AD36" s="4">
        <v>0</v>
      </c>
      <c r="AE36" s="4">
        <v>0</v>
      </c>
      <c r="AF36" s="4">
        <v>0</v>
      </c>
      <c r="AG36" s="4">
        <v>0</v>
      </c>
      <c r="AH36" s="4">
        <v>0</v>
      </c>
      <c r="AI36" s="4">
        <v>1</v>
      </c>
      <c r="AJ36" s="4">
        <v>1</v>
      </c>
      <c r="AK36" s="4">
        <v>0</v>
      </c>
      <c r="AL36" s="4">
        <v>0</v>
      </c>
      <c r="AM36" s="4">
        <v>0.5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9">
        <v>0.5</v>
      </c>
    </row>
    <row r="37" spans="1:46" ht="19" x14ac:dyDescent="0.25">
      <c r="A37" s="14" t="s">
        <v>35</v>
      </c>
      <c r="B37" s="8">
        <v>0</v>
      </c>
      <c r="C37" s="4">
        <v>0</v>
      </c>
      <c r="D37" s="4">
        <v>0.75</v>
      </c>
      <c r="E37" s="4">
        <v>0</v>
      </c>
      <c r="F37" s="4">
        <v>0.75</v>
      </c>
      <c r="G37" s="4">
        <v>0</v>
      </c>
      <c r="H37" s="4">
        <v>0.25</v>
      </c>
      <c r="I37" s="4">
        <v>0.5</v>
      </c>
      <c r="J37" s="4">
        <v>0.25</v>
      </c>
      <c r="K37" s="4">
        <v>0.5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.25</v>
      </c>
      <c r="T37" s="4">
        <v>0.25</v>
      </c>
      <c r="U37" s="4">
        <v>0.75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0</v>
      </c>
      <c r="AH37" s="4">
        <v>0</v>
      </c>
      <c r="AI37" s="4">
        <v>0</v>
      </c>
      <c r="AJ37" s="4">
        <v>0</v>
      </c>
      <c r="AK37" s="4">
        <v>1</v>
      </c>
      <c r="AL37" s="4">
        <v>0</v>
      </c>
      <c r="AM37" s="4">
        <v>0</v>
      </c>
      <c r="AN37" s="4">
        <v>0</v>
      </c>
      <c r="AO37" s="4">
        <v>0</v>
      </c>
      <c r="AP37" s="4">
        <v>0</v>
      </c>
      <c r="AQ37" s="4">
        <v>0</v>
      </c>
      <c r="AR37" s="4">
        <v>0</v>
      </c>
      <c r="AS37" s="4">
        <v>0</v>
      </c>
      <c r="AT37" s="9">
        <v>0.25</v>
      </c>
    </row>
    <row r="38" spans="1:46" ht="19" x14ac:dyDescent="0.25">
      <c r="A38" s="14" t="s">
        <v>36</v>
      </c>
      <c r="B38" s="8">
        <v>0.33333333333333298</v>
      </c>
      <c r="C38" s="4">
        <v>0.33333333333333298</v>
      </c>
      <c r="D38" s="4">
        <v>0.66666666666666696</v>
      </c>
      <c r="E38" s="4">
        <v>0</v>
      </c>
      <c r="F38" s="4">
        <v>0.66666666666666696</v>
      </c>
      <c r="G38" s="4">
        <v>0</v>
      </c>
      <c r="H38" s="4">
        <v>0.33333333333333298</v>
      </c>
      <c r="I38" s="4">
        <v>0</v>
      </c>
      <c r="J38" s="4">
        <v>0</v>
      </c>
      <c r="K38" s="4">
        <v>0.66666666666666696</v>
      </c>
      <c r="L38" s="4">
        <v>0.33333333333333298</v>
      </c>
      <c r="M38" s="4">
        <v>0.33333333333333298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.33333333333333298</v>
      </c>
      <c r="T38" s="4">
        <v>0.33333333333333298</v>
      </c>
      <c r="U38" s="4">
        <v>0.66666666666666696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>
        <v>0</v>
      </c>
      <c r="AC38" s="4">
        <v>0</v>
      </c>
      <c r="AD38" s="4">
        <v>0.33333333333333298</v>
      </c>
      <c r="AE38" s="4">
        <v>0</v>
      </c>
      <c r="AF38" s="4">
        <v>0</v>
      </c>
      <c r="AG38" s="4">
        <v>0</v>
      </c>
      <c r="AH38" s="4">
        <v>0</v>
      </c>
      <c r="AI38" s="4">
        <v>0</v>
      </c>
      <c r="AJ38" s="4">
        <v>0</v>
      </c>
      <c r="AK38" s="4">
        <v>0</v>
      </c>
      <c r="AL38" s="4">
        <v>1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.33333333333333298</v>
      </c>
      <c r="AS38" s="4">
        <v>0.33333333333333298</v>
      </c>
      <c r="AT38" s="9">
        <v>0.33333333333333298</v>
      </c>
    </row>
    <row r="39" spans="1:46" ht="19" x14ac:dyDescent="0.25">
      <c r="A39" s="14" t="s">
        <v>37</v>
      </c>
      <c r="B39" s="8">
        <v>0</v>
      </c>
      <c r="C39" s="4">
        <v>0.125</v>
      </c>
      <c r="D39" s="4">
        <v>0.875</v>
      </c>
      <c r="E39" s="4">
        <v>0</v>
      </c>
      <c r="F39" s="4">
        <v>0.75</v>
      </c>
      <c r="G39" s="4">
        <v>0.125</v>
      </c>
      <c r="H39" s="4">
        <v>0.625</v>
      </c>
      <c r="I39" s="4">
        <v>0.375</v>
      </c>
      <c r="J39" s="4">
        <v>0</v>
      </c>
      <c r="K39" s="4">
        <v>0.75</v>
      </c>
      <c r="L39" s="4">
        <v>0</v>
      </c>
      <c r="M39" s="4">
        <v>0</v>
      </c>
      <c r="N39" s="4">
        <v>0.125</v>
      </c>
      <c r="O39" s="4">
        <v>0</v>
      </c>
      <c r="P39" s="4">
        <v>0</v>
      </c>
      <c r="Q39" s="4">
        <v>0.125</v>
      </c>
      <c r="R39" s="4">
        <v>0</v>
      </c>
      <c r="S39" s="4">
        <v>0.5</v>
      </c>
      <c r="T39" s="4">
        <v>0</v>
      </c>
      <c r="U39" s="4">
        <v>0.375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0.125</v>
      </c>
      <c r="AB39" s="4">
        <v>0</v>
      </c>
      <c r="AC39" s="4">
        <v>0.125</v>
      </c>
      <c r="AD39" s="4">
        <v>0</v>
      </c>
      <c r="AE39" s="4">
        <v>0</v>
      </c>
      <c r="AF39" s="4">
        <v>0.25</v>
      </c>
      <c r="AG39" s="4">
        <v>0</v>
      </c>
      <c r="AH39" s="4">
        <v>0</v>
      </c>
      <c r="AI39" s="4">
        <v>0.125</v>
      </c>
      <c r="AJ39" s="4">
        <v>0.125</v>
      </c>
      <c r="AK39" s="4">
        <v>0</v>
      </c>
      <c r="AL39" s="4">
        <v>0</v>
      </c>
      <c r="AM39" s="4">
        <v>1</v>
      </c>
      <c r="AN39" s="4">
        <v>0</v>
      </c>
      <c r="AO39" s="4">
        <v>0.125</v>
      </c>
      <c r="AP39" s="4">
        <v>0</v>
      </c>
      <c r="AQ39" s="4">
        <v>0.125</v>
      </c>
      <c r="AR39" s="4">
        <v>0</v>
      </c>
      <c r="AS39" s="4">
        <v>0</v>
      </c>
      <c r="AT39" s="9">
        <v>0.375</v>
      </c>
    </row>
    <row r="40" spans="1:46" ht="19" x14ac:dyDescent="0.25">
      <c r="A40" s="14" t="s">
        <v>38</v>
      </c>
      <c r="B40" s="8">
        <v>0</v>
      </c>
      <c r="C40" s="4">
        <v>0</v>
      </c>
      <c r="D40" s="4">
        <v>0</v>
      </c>
      <c r="E40" s="4">
        <v>0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  <c r="Y40" s="4">
        <v>0</v>
      </c>
      <c r="Z40" s="4">
        <v>0</v>
      </c>
      <c r="AA40" s="4">
        <v>0</v>
      </c>
      <c r="AB40" s="4">
        <v>0</v>
      </c>
      <c r="AC40" s="4">
        <v>0</v>
      </c>
      <c r="AD40" s="4">
        <v>0</v>
      </c>
      <c r="AE40" s="4">
        <v>0</v>
      </c>
      <c r="AF40" s="4">
        <v>0</v>
      </c>
      <c r="AG40" s="4">
        <v>0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1</v>
      </c>
      <c r="AO40" s="4">
        <v>0.230769230769231</v>
      </c>
      <c r="AP40" s="4">
        <v>0</v>
      </c>
      <c r="AQ40" s="4">
        <v>0</v>
      </c>
      <c r="AR40" s="4">
        <v>0</v>
      </c>
      <c r="AS40" s="4">
        <v>0</v>
      </c>
      <c r="AT40" s="9">
        <v>0</v>
      </c>
    </row>
    <row r="41" spans="1:46" ht="19" x14ac:dyDescent="0.25">
      <c r="A41" s="14" t="s">
        <v>39</v>
      </c>
      <c r="B41" s="8">
        <v>0</v>
      </c>
      <c r="C41" s="4">
        <v>0.2</v>
      </c>
      <c r="D41" s="4">
        <v>0.2</v>
      </c>
      <c r="E41" s="4">
        <v>0</v>
      </c>
      <c r="F41" s="4">
        <v>0.2</v>
      </c>
      <c r="G41" s="4">
        <v>0</v>
      </c>
      <c r="H41" s="4">
        <v>0.2</v>
      </c>
      <c r="I41" s="4">
        <v>0</v>
      </c>
      <c r="J41" s="4">
        <v>0</v>
      </c>
      <c r="K41" s="4">
        <v>0.2</v>
      </c>
      <c r="L41" s="4">
        <v>0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.2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  <c r="Y41" s="4">
        <v>0</v>
      </c>
      <c r="Z41" s="4">
        <v>0</v>
      </c>
      <c r="AA41" s="4">
        <v>0</v>
      </c>
      <c r="AB41" s="4">
        <v>0</v>
      </c>
      <c r="AC41" s="4">
        <v>0</v>
      </c>
      <c r="AD41" s="4">
        <v>0</v>
      </c>
      <c r="AE41" s="4">
        <v>0</v>
      </c>
      <c r="AF41" s="4">
        <v>0.2</v>
      </c>
      <c r="AG41" s="4">
        <v>0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.2</v>
      </c>
      <c r="AN41" s="4">
        <v>0.6</v>
      </c>
      <c r="AO41" s="4">
        <v>1</v>
      </c>
      <c r="AP41" s="4">
        <v>0</v>
      </c>
      <c r="AQ41" s="4">
        <v>0</v>
      </c>
      <c r="AR41" s="4">
        <v>0</v>
      </c>
      <c r="AS41" s="4">
        <v>0</v>
      </c>
      <c r="AT41" s="9">
        <v>0</v>
      </c>
    </row>
    <row r="42" spans="1:46" ht="19" x14ac:dyDescent="0.25">
      <c r="A42" s="14" t="s">
        <v>40</v>
      </c>
      <c r="B42" s="8">
        <v>0</v>
      </c>
      <c r="C42" s="4">
        <v>0</v>
      </c>
      <c r="D42" s="4">
        <v>0</v>
      </c>
      <c r="E42" s="4">
        <v>0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.1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</v>
      </c>
      <c r="X42" s="4">
        <v>0</v>
      </c>
      <c r="Y42" s="4">
        <v>0</v>
      </c>
      <c r="Z42" s="4">
        <v>0</v>
      </c>
      <c r="AA42" s="4">
        <v>0</v>
      </c>
      <c r="AB42" s="4">
        <v>0</v>
      </c>
      <c r="AC42" s="4">
        <v>0</v>
      </c>
      <c r="AD42" s="4">
        <v>0</v>
      </c>
      <c r="AE42" s="4">
        <v>0</v>
      </c>
      <c r="AF42" s="4">
        <v>0</v>
      </c>
      <c r="AG42" s="4">
        <v>0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1</v>
      </c>
      <c r="AQ42" s="4">
        <v>0</v>
      </c>
      <c r="AR42" s="4">
        <v>0</v>
      </c>
      <c r="AS42" s="4">
        <v>0</v>
      </c>
      <c r="AT42" s="9">
        <v>0</v>
      </c>
    </row>
    <row r="43" spans="1:46" ht="19" x14ac:dyDescent="0.25">
      <c r="A43" s="14" t="s">
        <v>41</v>
      </c>
      <c r="B43" s="8">
        <v>0</v>
      </c>
      <c r="C43" s="4">
        <v>0.08</v>
      </c>
      <c r="D43" s="4">
        <v>0.16</v>
      </c>
      <c r="E43" s="4">
        <v>0.06</v>
      </c>
      <c r="F43" s="4">
        <v>0.16</v>
      </c>
      <c r="G43" s="4">
        <v>0</v>
      </c>
      <c r="H43" s="4">
        <v>0.08</v>
      </c>
      <c r="I43" s="4">
        <v>0.06</v>
      </c>
      <c r="J43" s="4">
        <v>0.02</v>
      </c>
      <c r="K43" s="4">
        <v>0.16</v>
      </c>
      <c r="L43" s="4">
        <v>0</v>
      </c>
      <c r="M43" s="4">
        <v>0</v>
      </c>
      <c r="N43" s="4">
        <v>0.04</v>
      </c>
      <c r="O43" s="4">
        <v>0</v>
      </c>
      <c r="P43" s="4">
        <v>0.02</v>
      </c>
      <c r="Q43" s="4">
        <v>0.02</v>
      </c>
      <c r="R43" s="4">
        <v>0</v>
      </c>
      <c r="S43" s="4">
        <v>0.06</v>
      </c>
      <c r="T43" s="4">
        <v>0</v>
      </c>
      <c r="U43" s="4">
        <v>0.04</v>
      </c>
      <c r="V43" s="4">
        <v>0</v>
      </c>
      <c r="W43" s="4">
        <v>0.02</v>
      </c>
      <c r="X43" s="4">
        <v>0</v>
      </c>
      <c r="Y43" s="4">
        <v>0</v>
      </c>
      <c r="Z43" s="4">
        <v>0</v>
      </c>
      <c r="AA43" s="4">
        <v>0.02</v>
      </c>
      <c r="AB43" s="4">
        <v>0</v>
      </c>
      <c r="AC43" s="4">
        <v>0</v>
      </c>
      <c r="AD43" s="4">
        <v>0</v>
      </c>
      <c r="AE43" s="4">
        <v>0</v>
      </c>
      <c r="AF43" s="4">
        <v>0.02</v>
      </c>
      <c r="AG43" s="4">
        <v>0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.02</v>
      </c>
      <c r="AN43" s="4">
        <v>0</v>
      </c>
      <c r="AO43" s="4">
        <v>0</v>
      </c>
      <c r="AP43" s="4">
        <v>0</v>
      </c>
      <c r="AQ43" s="4">
        <v>1</v>
      </c>
      <c r="AR43" s="4">
        <v>0.26</v>
      </c>
      <c r="AS43" s="4">
        <v>0</v>
      </c>
      <c r="AT43" s="9">
        <v>0.04</v>
      </c>
    </row>
    <row r="44" spans="1:46" ht="19" x14ac:dyDescent="0.25">
      <c r="A44" s="14" t="s">
        <v>42</v>
      </c>
      <c r="B44" s="8">
        <v>2.6548672566371698E-2</v>
      </c>
      <c r="C44" s="4">
        <v>3.5398230088495602E-2</v>
      </c>
      <c r="D44" s="4">
        <v>4.4247787610619503E-2</v>
      </c>
      <c r="E44" s="4">
        <v>2.6548672566371698E-2</v>
      </c>
      <c r="F44" s="4">
        <v>5.3097345132743397E-2</v>
      </c>
      <c r="G44" s="4">
        <v>0</v>
      </c>
      <c r="H44" s="4">
        <v>0</v>
      </c>
      <c r="I44" s="4">
        <v>8.8495575221238902E-3</v>
      </c>
      <c r="J44" s="4">
        <v>0</v>
      </c>
      <c r="K44" s="4">
        <v>4.4247787610619503E-2</v>
      </c>
      <c r="L44" s="4">
        <v>8.8495575221238902E-3</v>
      </c>
      <c r="M44" s="4">
        <v>8.8495575221238902E-3</v>
      </c>
      <c r="N44" s="4">
        <v>0</v>
      </c>
      <c r="O44" s="4">
        <v>1.7699115044247801E-2</v>
      </c>
      <c r="P44" s="4">
        <v>0</v>
      </c>
      <c r="Q44" s="4">
        <v>0</v>
      </c>
      <c r="R44" s="4">
        <v>0</v>
      </c>
      <c r="S44" s="4">
        <v>8.8495575221238902E-3</v>
      </c>
      <c r="T44" s="4">
        <v>1.7699115044247801E-2</v>
      </c>
      <c r="U44" s="4">
        <v>2.6548672566371698E-2</v>
      </c>
      <c r="V44" s="4">
        <v>0</v>
      </c>
      <c r="W44" s="4">
        <v>0</v>
      </c>
      <c r="X44" s="4">
        <v>0</v>
      </c>
      <c r="Y44" s="4">
        <v>0</v>
      </c>
      <c r="Z44" s="4">
        <v>1.7699115044247801E-2</v>
      </c>
      <c r="AA44" s="4">
        <v>8.8495575221238902E-3</v>
      </c>
      <c r="AB44" s="4">
        <v>0</v>
      </c>
      <c r="AC44" s="4">
        <v>8.8495575221238902E-3</v>
      </c>
      <c r="AD44" s="4">
        <v>1.7699115044247801E-2</v>
      </c>
      <c r="AE44" s="4">
        <v>0</v>
      </c>
      <c r="AF44" s="4">
        <v>0</v>
      </c>
      <c r="AG44" s="4">
        <v>1.7699115044247801E-2</v>
      </c>
      <c r="AH44" s="4">
        <v>0</v>
      </c>
      <c r="AI44" s="4">
        <v>0</v>
      </c>
      <c r="AJ44" s="4">
        <v>0</v>
      </c>
      <c r="AK44" s="4">
        <v>0</v>
      </c>
      <c r="AL44" s="4">
        <v>8.8495575221238902E-3</v>
      </c>
      <c r="AM44" s="4">
        <v>0</v>
      </c>
      <c r="AN44" s="4">
        <v>0</v>
      </c>
      <c r="AO44" s="4">
        <v>0</v>
      </c>
      <c r="AP44" s="4">
        <v>0</v>
      </c>
      <c r="AQ44" s="4">
        <v>0.11504424778761101</v>
      </c>
      <c r="AR44" s="4">
        <v>1</v>
      </c>
      <c r="AS44" s="4">
        <v>0.11504424778761101</v>
      </c>
      <c r="AT44" s="9">
        <v>2.6548672566371698E-2</v>
      </c>
    </row>
    <row r="45" spans="1:46" ht="19" x14ac:dyDescent="0.25">
      <c r="A45" s="14" t="s">
        <v>43</v>
      </c>
      <c r="B45" s="8">
        <v>2.4390243902439001E-2</v>
      </c>
      <c r="C45" s="4">
        <v>4.8780487804878099E-2</v>
      </c>
      <c r="D45" s="4">
        <v>4.8780487804878099E-2</v>
      </c>
      <c r="E45" s="4">
        <v>2.4390243902439001E-2</v>
      </c>
      <c r="F45" s="4">
        <v>2.4390243902439001E-2</v>
      </c>
      <c r="G45" s="4">
        <v>0</v>
      </c>
      <c r="H45" s="4">
        <v>0</v>
      </c>
      <c r="I45" s="4">
        <v>0</v>
      </c>
      <c r="J45" s="4">
        <v>0</v>
      </c>
      <c r="K45" s="4">
        <v>4.8780487804878099E-2</v>
      </c>
      <c r="L45" s="4">
        <v>2.4390243902439001E-2</v>
      </c>
      <c r="M45" s="4">
        <v>2.4390243902439001E-2</v>
      </c>
      <c r="N45" s="4">
        <v>0</v>
      </c>
      <c r="O45" s="4">
        <v>2.4390243902439001E-2</v>
      </c>
      <c r="P45" s="4">
        <v>0</v>
      </c>
      <c r="Q45" s="4">
        <v>0</v>
      </c>
      <c r="R45" s="4">
        <v>0</v>
      </c>
      <c r="S45" s="4">
        <v>0</v>
      </c>
      <c r="T45" s="4">
        <v>4.8780487804878099E-2</v>
      </c>
      <c r="U45" s="4">
        <v>4.8780487804878099E-2</v>
      </c>
      <c r="V45" s="4">
        <v>0</v>
      </c>
      <c r="W45" s="4">
        <v>0</v>
      </c>
      <c r="X45" s="4">
        <v>0</v>
      </c>
      <c r="Y45" s="4">
        <v>0</v>
      </c>
      <c r="Z45" s="4">
        <v>0</v>
      </c>
      <c r="AA45" s="4">
        <v>0</v>
      </c>
      <c r="AB45" s="4">
        <v>0</v>
      </c>
      <c r="AC45" s="4">
        <v>0</v>
      </c>
      <c r="AD45" s="4">
        <v>2.4390243902439001E-2</v>
      </c>
      <c r="AE45" s="4">
        <v>0</v>
      </c>
      <c r="AF45" s="4">
        <v>0</v>
      </c>
      <c r="AG45" s="4">
        <v>0</v>
      </c>
      <c r="AH45" s="4">
        <v>0</v>
      </c>
      <c r="AI45" s="4">
        <v>0</v>
      </c>
      <c r="AJ45" s="4">
        <v>0</v>
      </c>
      <c r="AK45" s="4">
        <v>0</v>
      </c>
      <c r="AL45" s="4">
        <v>2.4390243902439001E-2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.31707317073170699</v>
      </c>
      <c r="AS45" s="4">
        <v>1</v>
      </c>
      <c r="AT45" s="9">
        <v>2.4390243902439001E-2</v>
      </c>
    </row>
    <row r="46" spans="1:46" ht="20" thickBot="1" x14ac:dyDescent="0.3">
      <c r="A46" s="15" t="s">
        <v>44</v>
      </c>
      <c r="B46" s="10">
        <v>6.25E-2</v>
      </c>
      <c r="C46" s="11">
        <v>6.25E-2</v>
      </c>
      <c r="D46" s="11">
        <v>0.9375</v>
      </c>
      <c r="E46" s="11">
        <v>0</v>
      </c>
      <c r="F46" s="11">
        <v>0.8125</v>
      </c>
      <c r="G46" s="11">
        <v>0.125</v>
      </c>
      <c r="H46" s="11">
        <v>0.1875</v>
      </c>
      <c r="I46" s="11">
        <v>0.5</v>
      </c>
      <c r="J46" s="11">
        <v>0.25</v>
      </c>
      <c r="K46" s="11">
        <v>0.75</v>
      </c>
      <c r="L46" s="11">
        <v>6.25E-2</v>
      </c>
      <c r="M46" s="11">
        <v>6.25E-2</v>
      </c>
      <c r="N46" s="11">
        <v>6.25E-2</v>
      </c>
      <c r="O46" s="11">
        <v>0</v>
      </c>
      <c r="P46" s="11">
        <v>0</v>
      </c>
      <c r="Q46" s="11">
        <v>6.25E-2</v>
      </c>
      <c r="R46" s="11">
        <v>0</v>
      </c>
      <c r="S46" s="11">
        <v>0.1875</v>
      </c>
      <c r="T46" s="11">
        <v>0.125</v>
      </c>
      <c r="U46" s="11">
        <v>0.3125</v>
      </c>
      <c r="V46" s="11">
        <v>0</v>
      </c>
      <c r="W46" s="11">
        <v>0.125</v>
      </c>
      <c r="X46" s="11">
        <v>0</v>
      </c>
      <c r="Y46" s="11">
        <v>6.25E-2</v>
      </c>
      <c r="Z46" s="11">
        <v>0</v>
      </c>
      <c r="AA46" s="11">
        <v>0.1875</v>
      </c>
      <c r="AB46" s="11">
        <v>0.125</v>
      </c>
      <c r="AC46" s="11">
        <v>0</v>
      </c>
      <c r="AD46" s="11">
        <v>0.1875</v>
      </c>
      <c r="AE46" s="11">
        <v>0</v>
      </c>
      <c r="AF46" s="11">
        <v>6.25E-2</v>
      </c>
      <c r="AG46" s="11">
        <v>6.25E-2</v>
      </c>
      <c r="AH46" s="11">
        <v>0</v>
      </c>
      <c r="AI46" s="11">
        <v>6.25E-2</v>
      </c>
      <c r="AJ46" s="11">
        <v>6.25E-2</v>
      </c>
      <c r="AK46" s="11">
        <v>6.25E-2</v>
      </c>
      <c r="AL46" s="11">
        <v>6.25E-2</v>
      </c>
      <c r="AM46" s="11">
        <v>0.1875</v>
      </c>
      <c r="AN46" s="11">
        <v>0</v>
      </c>
      <c r="AO46" s="11">
        <v>0</v>
      </c>
      <c r="AP46" s="11">
        <v>0</v>
      </c>
      <c r="AQ46" s="11">
        <v>0.125</v>
      </c>
      <c r="AR46" s="11">
        <v>0.1875</v>
      </c>
      <c r="AS46" s="11">
        <v>6.25E-2</v>
      </c>
      <c r="AT46" s="12">
        <v>1</v>
      </c>
    </row>
  </sheetData>
  <conditionalFormatting sqref="B2:AT46">
    <cfRule type="colorScale" priority="1">
      <colorScale>
        <cfvo type="min"/>
        <cfvo type="max"/>
        <color theme="7" tint="0.79998168889431442"/>
        <color theme="8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verlap_01_20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. Evan Johnson</dc:creator>
  <cp:lastModifiedBy>W. Evan Johnson</cp:lastModifiedBy>
  <dcterms:created xsi:type="dcterms:W3CDTF">2021-01-04T19:09:37Z</dcterms:created>
  <dcterms:modified xsi:type="dcterms:W3CDTF">2021-01-04T19:09:58Z</dcterms:modified>
</cp:coreProperties>
</file>